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NanoSIMS\!Pt2-RedoEfforts\RobynWafer\NanoSIMS_Analysis_RobynWafer\ExcelsforPublication\"/>
    </mc:Choice>
  </mc:AlternateContent>
  <bookViews>
    <workbookView xWindow="0" yWindow="0" windowWidth="25200" windowHeight="11985" firstSheet="1" activeTab="2"/>
  </bookViews>
  <sheets>
    <sheet name="27June2017_SiC-standards" sheetId="2" r:id="rId1"/>
    <sheet name="27June2017_NegControl-standards" sheetId="1" r:id="rId2"/>
    <sheet name="Pt2Plaque4" sheetId="3" r:id="rId3"/>
    <sheet name="image1_redux" sheetId="4" r:id="rId4"/>
  </sheets>
  <calcPr calcId="152511"/>
</workbook>
</file>

<file path=xl/calcChain.xml><?xml version="1.0" encoding="utf-8"?>
<calcChain xmlns="http://schemas.openxmlformats.org/spreadsheetml/2006/main">
  <c r="E2" i="4" l="1"/>
  <c r="I2" i="4"/>
  <c r="AH12" i="1"/>
  <c r="AH11" i="1"/>
  <c r="AH10" i="1"/>
  <c r="AH7" i="1"/>
  <c r="G2" i="4" l="1"/>
  <c r="M2" i="4"/>
  <c r="J2" i="4"/>
  <c r="H2" i="4" l="1"/>
  <c r="E4" i="4"/>
  <c r="AH18" i="1" l="1"/>
  <c r="L2" i="4" l="1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19" i="4"/>
  <c r="G120" i="4"/>
  <c r="G121" i="4"/>
  <c r="G122" i="4"/>
  <c r="G123" i="4"/>
  <c r="G124" i="4"/>
  <c r="G125" i="4"/>
  <c r="G126" i="4"/>
  <c r="G127" i="4"/>
  <c r="G128" i="4"/>
  <c r="G129" i="4"/>
  <c r="G130" i="4"/>
  <c r="G131" i="4"/>
  <c r="G132" i="4"/>
  <c r="G133" i="4"/>
  <c r="G134" i="4"/>
  <c r="G135" i="4"/>
  <c r="G136" i="4"/>
  <c r="G137" i="4"/>
  <c r="G138" i="4"/>
  <c r="G139" i="4"/>
  <c r="G140" i="4"/>
  <c r="G141" i="4"/>
  <c r="G142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E132" i="4"/>
  <c r="E133" i="4"/>
  <c r="E134" i="4"/>
  <c r="E135" i="4"/>
  <c r="E136" i="4"/>
  <c r="E137" i="4"/>
  <c r="E138" i="4"/>
  <c r="E139" i="4"/>
  <c r="E140" i="4"/>
  <c r="E141" i="4"/>
  <c r="E142" i="4"/>
  <c r="P12" i="4"/>
  <c r="F65" i="4" s="1"/>
  <c r="M8" i="3"/>
  <c r="M10" i="3"/>
  <c r="M24" i="3"/>
  <c r="M26" i="3"/>
  <c r="M40" i="3"/>
  <c r="M42" i="3"/>
  <c r="M56" i="3"/>
  <c r="M58" i="3"/>
  <c r="M72" i="3"/>
  <c r="M74" i="3"/>
  <c r="M88" i="3"/>
  <c r="M90" i="3"/>
  <c r="M104" i="3"/>
  <c r="M106" i="3"/>
  <c r="M120" i="3"/>
  <c r="M122" i="3"/>
  <c r="M136" i="3"/>
  <c r="M138" i="3"/>
  <c r="L12" i="3"/>
  <c r="N12" i="3" s="1"/>
  <c r="L14" i="3"/>
  <c r="N14" i="3" s="1"/>
  <c r="L28" i="3"/>
  <c r="N28" i="3" s="1"/>
  <c r="L30" i="3"/>
  <c r="N30" i="3" s="1"/>
  <c r="L44" i="3"/>
  <c r="N44" i="3" s="1"/>
  <c r="L46" i="3"/>
  <c r="N46" i="3" s="1"/>
  <c r="L60" i="3"/>
  <c r="N60" i="3" s="1"/>
  <c r="L62" i="3"/>
  <c r="N62" i="3" s="1"/>
  <c r="L76" i="3"/>
  <c r="N76" i="3" s="1"/>
  <c r="L78" i="3"/>
  <c r="N78" i="3" s="1"/>
  <c r="L92" i="3"/>
  <c r="N92" i="3" s="1"/>
  <c r="L94" i="3"/>
  <c r="N94" i="3" s="1"/>
  <c r="L108" i="3"/>
  <c r="N108" i="3" s="1"/>
  <c r="L110" i="3"/>
  <c r="N110" i="3" s="1"/>
  <c r="L124" i="3"/>
  <c r="N124" i="3" s="1"/>
  <c r="L126" i="3"/>
  <c r="N126" i="3" s="1"/>
  <c r="L140" i="3"/>
  <c r="N140" i="3" s="1"/>
  <c r="L142" i="3"/>
  <c r="N142" i="3" s="1"/>
  <c r="K1" i="3"/>
  <c r="AI7" i="1"/>
  <c r="M9" i="3"/>
  <c r="AI7" i="2"/>
  <c r="AH7" i="2"/>
  <c r="F113" i="4" l="1"/>
  <c r="F111" i="4"/>
  <c r="F97" i="4"/>
  <c r="F95" i="4"/>
  <c r="F81" i="4"/>
  <c r="F79" i="4"/>
  <c r="F16" i="4"/>
  <c r="F2" i="4"/>
  <c r="F63" i="4"/>
  <c r="F49" i="4"/>
  <c r="F47" i="4"/>
  <c r="F33" i="4"/>
  <c r="F31" i="4"/>
  <c r="F17" i="4"/>
  <c r="F15" i="4"/>
  <c r="F129" i="4"/>
  <c r="F127" i="4"/>
  <c r="O44" i="3"/>
  <c r="O140" i="3"/>
  <c r="O108" i="3"/>
  <c r="L139" i="3"/>
  <c r="N139" i="3" s="1"/>
  <c r="L123" i="3"/>
  <c r="N123" i="3" s="1"/>
  <c r="L107" i="3"/>
  <c r="N107" i="3" s="1"/>
  <c r="L91" i="3"/>
  <c r="N91" i="3" s="1"/>
  <c r="L75" i="3"/>
  <c r="N75" i="3" s="1"/>
  <c r="L59" i="3"/>
  <c r="N59" i="3" s="1"/>
  <c r="L43" i="3"/>
  <c r="N43" i="3" s="1"/>
  <c r="L27" i="3"/>
  <c r="N27" i="3" s="1"/>
  <c r="L11" i="3"/>
  <c r="N11" i="3" s="1"/>
  <c r="M135" i="3"/>
  <c r="M119" i="3"/>
  <c r="M103" i="3"/>
  <c r="M87" i="3"/>
  <c r="M71" i="3"/>
  <c r="M55" i="3"/>
  <c r="M39" i="3"/>
  <c r="M23" i="3"/>
  <c r="F142" i="4"/>
  <c r="F126" i="4"/>
  <c r="F110" i="4"/>
  <c r="F94" i="4"/>
  <c r="F78" i="4"/>
  <c r="F62" i="4"/>
  <c r="F46" i="4"/>
  <c r="F30" i="4"/>
  <c r="F14" i="4"/>
  <c r="L90" i="3"/>
  <c r="N90" i="3" s="1"/>
  <c r="O90" i="3" s="1"/>
  <c r="M70" i="3"/>
  <c r="M22" i="3"/>
  <c r="F141" i="4"/>
  <c r="F125" i="4"/>
  <c r="F109" i="4"/>
  <c r="F93" i="4"/>
  <c r="F77" i="4"/>
  <c r="F61" i="4"/>
  <c r="F45" i="4"/>
  <c r="F29" i="4"/>
  <c r="F13" i="4"/>
  <c r="L74" i="3"/>
  <c r="N74" i="3" s="1"/>
  <c r="O74" i="3" s="1"/>
  <c r="M38" i="3"/>
  <c r="L137" i="3"/>
  <c r="N137" i="3" s="1"/>
  <c r="L121" i="3"/>
  <c r="N121" i="3" s="1"/>
  <c r="L105" i="3"/>
  <c r="N105" i="3" s="1"/>
  <c r="O105" i="3" s="1"/>
  <c r="L89" i="3"/>
  <c r="N89" i="3" s="1"/>
  <c r="O89" i="3" s="1"/>
  <c r="L73" i="3"/>
  <c r="N73" i="3" s="1"/>
  <c r="O73" i="3" s="1"/>
  <c r="L57" i="3"/>
  <c r="N57" i="3" s="1"/>
  <c r="L41" i="3"/>
  <c r="N41" i="3" s="1"/>
  <c r="L25" i="3"/>
  <c r="N25" i="3" s="1"/>
  <c r="L9" i="3"/>
  <c r="N9" i="3" s="1"/>
  <c r="O9" i="3" s="1"/>
  <c r="M133" i="3"/>
  <c r="M117" i="3"/>
  <c r="M101" i="3"/>
  <c r="M85" i="3"/>
  <c r="M69" i="3"/>
  <c r="M53" i="3"/>
  <c r="M37" i="3"/>
  <c r="M21" i="3"/>
  <c r="F140" i="4"/>
  <c r="F124" i="4"/>
  <c r="F108" i="4"/>
  <c r="F92" i="4"/>
  <c r="F76" i="4"/>
  <c r="F60" i="4"/>
  <c r="F44" i="4"/>
  <c r="F28" i="4"/>
  <c r="F12" i="4"/>
  <c r="L26" i="3"/>
  <c r="N26" i="3" s="1"/>
  <c r="O26" i="3" s="1"/>
  <c r="M54" i="3"/>
  <c r="AH13" i="1"/>
  <c r="L136" i="3"/>
  <c r="N136" i="3" s="1"/>
  <c r="O136" i="3" s="1"/>
  <c r="L120" i="3"/>
  <c r="N120" i="3" s="1"/>
  <c r="O120" i="3" s="1"/>
  <c r="L104" i="3"/>
  <c r="N104" i="3" s="1"/>
  <c r="O104" i="3" s="1"/>
  <c r="L88" i="3"/>
  <c r="N88" i="3" s="1"/>
  <c r="O88" i="3" s="1"/>
  <c r="L72" i="3"/>
  <c r="N72" i="3" s="1"/>
  <c r="O72" i="3" s="1"/>
  <c r="L56" i="3"/>
  <c r="N56" i="3" s="1"/>
  <c r="O56" i="3" s="1"/>
  <c r="L40" i="3"/>
  <c r="N40" i="3" s="1"/>
  <c r="O40" i="3" s="1"/>
  <c r="L24" i="3"/>
  <c r="N24" i="3" s="1"/>
  <c r="O24" i="3" s="1"/>
  <c r="L8" i="3"/>
  <c r="N8" i="3" s="1"/>
  <c r="O8" i="3" s="1"/>
  <c r="M132" i="3"/>
  <c r="M116" i="3"/>
  <c r="M100" i="3"/>
  <c r="M84" i="3"/>
  <c r="M68" i="3"/>
  <c r="M52" i="3"/>
  <c r="M36" i="3"/>
  <c r="M20" i="3"/>
  <c r="F139" i="4"/>
  <c r="F123" i="4"/>
  <c r="F107" i="4"/>
  <c r="F91" i="4"/>
  <c r="F75" i="4"/>
  <c r="F59" i="4"/>
  <c r="F43" i="4"/>
  <c r="F27" i="4"/>
  <c r="F11" i="4"/>
  <c r="L106" i="3"/>
  <c r="N106" i="3" s="1"/>
  <c r="O106" i="3" s="1"/>
  <c r="L119" i="3"/>
  <c r="N119" i="3" s="1"/>
  <c r="L71" i="3"/>
  <c r="N71" i="3" s="1"/>
  <c r="L55" i="3"/>
  <c r="N55" i="3" s="1"/>
  <c r="O55" i="3" s="1"/>
  <c r="L39" i="3"/>
  <c r="N39" i="3" s="1"/>
  <c r="O39" i="3" s="1"/>
  <c r="L23" i="3"/>
  <c r="N23" i="3" s="1"/>
  <c r="O23" i="3" s="1"/>
  <c r="M7" i="3"/>
  <c r="M131" i="3"/>
  <c r="M115" i="3"/>
  <c r="M99" i="3"/>
  <c r="M83" i="3"/>
  <c r="M67" i="3"/>
  <c r="M51" i="3"/>
  <c r="M35" i="3"/>
  <c r="M19" i="3"/>
  <c r="F138" i="4"/>
  <c r="F122" i="4"/>
  <c r="F106" i="4"/>
  <c r="F90" i="4"/>
  <c r="F74" i="4"/>
  <c r="F58" i="4"/>
  <c r="F42" i="4"/>
  <c r="F26" i="4"/>
  <c r="F10" i="4"/>
  <c r="L10" i="3"/>
  <c r="N10" i="3" s="1"/>
  <c r="O10" i="3" s="1"/>
  <c r="L86" i="3"/>
  <c r="N86" i="3" s="1"/>
  <c r="L54" i="3"/>
  <c r="N54" i="3" s="1"/>
  <c r="O54" i="3" s="1"/>
  <c r="L38" i="3"/>
  <c r="N38" i="3" s="1"/>
  <c r="O38" i="3" s="1"/>
  <c r="L22" i="3"/>
  <c r="N22" i="3" s="1"/>
  <c r="M146" i="3"/>
  <c r="M130" i="3"/>
  <c r="M114" i="3"/>
  <c r="M98" i="3"/>
  <c r="M82" i="3"/>
  <c r="M66" i="3"/>
  <c r="M50" i="3"/>
  <c r="M34" i="3"/>
  <c r="M18" i="3"/>
  <c r="F137" i="4"/>
  <c r="F121" i="4"/>
  <c r="F105" i="4"/>
  <c r="F89" i="4"/>
  <c r="F73" i="4"/>
  <c r="F57" i="4"/>
  <c r="F41" i="4"/>
  <c r="F25" i="4"/>
  <c r="F9" i="4"/>
  <c r="M102" i="3"/>
  <c r="L134" i="3"/>
  <c r="N134" i="3" s="1"/>
  <c r="L133" i="3"/>
  <c r="N133" i="3" s="1"/>
  <c r="O133" i="3" s="1"/>
  <c r="L117" i="3"/>
  <c r="N117" i="3" s="1"/>
  <c r="O117" i="3" s="1"/>
  <c r="L101" i="3"/>
  <c r="N101" i="3" s="1"/>
  <c r="O101" i="3" s="1"/>
  <c r="L85" i="3"/>
  <c r="N85" i="3" s="1"/>
  <c r="O85" i="3" s="1"/>
  <c r="L69" i="3"/>
  <c r="N69" i="3" s="1"/>
  <c r="O69" i="3" s="1"/>
  <c r="L53" i="3"/>
  <c r="N53" i="3" s="1"/>
  <c r="O53" i="3" s="1"/>
  <c r="L37" i="3"/>
  <c r="N37" i="3" s="1"/>
  <c r="O37" i="3" s="1"/>
  <c r="L21" i="3"/>
  <c r="N21" i="3" s="1"/>
  <c r="O21" i="3" s="1"/>
  <c r="M145" i="3"/>
  <c r="M129" i="3"/>
  <c r="M113" i="3"/>
  <c r="M97" i="3"/>
  <c r="M81" i="3"/>
  <c r="M65" i="3"/>
  <c r="M49" i="3"/>
  <c r="M33" i="3"/>
  <c r="M17" i="3"/>
  <c r="F136" i="4"/>
  <c r="F120" i="4"/>
  <c r="F104" i="4"/>
  <c r="F88" i="4"/>
  <c r="F72" i="4"/>
  <c r="F56" i="4"/>
  <c r="F40" i="4"/>
  <c r="F24" i="4"/>
  <c r="F8" i="4"/>
  <c r="L138" i="3"/>
  <c r="N138" i="3" s="1"/>
  <c r="O138" i="3" s="1"/>
  <c r="M86" i="3"/>
  <c r="AH16" i="1"/>
  <c r="L70" i="3"/>
  <c r="N70" i="3" s="1"/>
  <c r="L132" i="3"/>
  <c r="N132" i="3" s="1"/>
  <c r="O132" i="3" s="1"/>
  <c r="L116" i="3"/>
  <c r="N116" i="3" s="1"/>
  <c r="O116" i="3" s="1"/>
  <c r="L100" i="3"/>
  <c r="N100" i="3" s="1"/>
  <c r="O100" i="3" s="1"/>
  <c r="L84" i="3"/>
  <c r="N84" i="3" s="1"/>
  <c r="O84" i="3" s="1"/>
  <c r="L68" i="3"/>
  <c r="N68" i="3" s="1"/>
  <c r="O68" i="3" s="1"/>
  <c r="L52" i="3"/>
  <c r="N52" i="3" s="1"/>
  <c r="O52" i="3" s="1"/>
  <c r="L36" i="3"/>
  <c r="N36" i="3" s="1"/>
  <c r="O36" i="3" s="1"/>
  <c r="L20" i="3"/>
  <c r="N20" i="3" s="1"/>
  <c r="O20" i="3" s="1"/>
  <c r="M144" i="3"/>
  <c r="M128" i="3"/>
  <c r="M112" i="3"/>
  <c r="M96" i="3"/>
  <c r="M80" i="3"/>
  <c r="M64" i="3"/>
  <c r="M48" i="3"/>
  <c r="M32" i="3"/>
  <c r="M16" i="3"/>
  <c r="F135" i="4"/>
  <c r="F119" i="4"/>
  <c r="F103" i="4"/>
  <c r="F87" i="4"/>
  <c r="F71" i="4"/>
  <c r="F55" i="4"/>
  <c r="F39" i="4"/>
  <c r="F23" i="4"/>
  <c r="F7" i="4"/>
  <c r="L42" i="3"/>
  <c r="N42" i="3" s="1"/>
  <c r="O42" i="3" s="1"/>
  <c r="L102" i="3"/>
  <c r="N102" i="3" s="1"/>
  <c r="O102" i="3" s="1"/>
  <c r="L7" i="3"/>
  <c r="N7" i="3" s="1"/>
  <c r="O7" i="3" s="1"/>
  <c r="L131" i="3"/>
  <c r="N131" i="3" s="1"/>
  <c r="O131" i="3" s="1"/>
  <c r="L115" i="3"/>
  <c r="N115" i="3" s="1"/>
  <c r="L99" i="3"/>
  <c r="N99" i="3" s="1"/>
  <c r="L83" i="3"/>
  <c r="N83" i="3" s="1"/>
  <c r="L67" i="3"/>
  <c r="N67" i="3" s="1"/>
  <c r="L51" i="3"/>
  <c r="N51" i="3" s="1"/>
  <c r="L35" i="3"/>
  <c r="N35" i="3" s="1"/>
  <c r="L19" i="3"/>
  <c r="N19" i="3" s="1"/>
  <c r="O19" i="3" s="1"/>
  <c r="M143" i="3"/>
  <c r="M127" i="3"/>
  <c r="M111" i="3"/>
  <c r="M95" i="3"/>
  <c r="M79" i="3"/>
  <c r="M63" i="3"/>
  <c r="M47" i="3"/>
  <c r="M31" i="3"/>
  <c r="M15" i="3"/>
  <c r="F134" i="4"/>
  <c r="F118" i="4"/>
  <c r="F102" i="4"/>
  <c r="F86" i="4"/>
  <c r="F70" i="4"/>
  <c r="F54" i="4"/>
  <c r="F38" i="4"/>
  <c r="F22" i="4"/>
  <c r="F6" i="4"/>
  <c r="M134" i="3"/>
  <c r="L103" i="3"/>
  <c r="N103" i="3" s="1"/>
  <c r="O103" i="3" s="1"/>
  <c r="AH17" i="1"/>
  <c r="L146" i="3"/>
  <c r="N146" i="3" s="1"/>
  <c r="L130" i="3"/>
  <c r="N130" i="3" s="1"/>
  <c r="O130" i="3" s="1"/>
  <c r="L114" i="3"/>
  <c r="N114" i="3" s="1"/>
  <c r="O114" i="3" s="1"/>
  <c r="L98" i="3"/>
  <c r="N98" i="3" s="1"/>
  <c r="O98" i="3" s="1"/>
  <c r="L82" i="3"/>
  <c r="N82" i="3" s="1"/>
  <c r="O82" i="3" s="1"/>
  <c r="L66" i="3"/>
  <c r="N66" i="3" s="1"/>
  <c r="O66" i="3" s="1"/>
  <c r="L50" i="3"/>
  <c r="N50" i="3" s="1"/>
  <c r="O50" i="3" s="1"/>
  <c r="L34" i="3"/>
  <c r="N34" i="3" s="1"/>
  <c r="O34" i="3" s="1"/>
  <c r="L18" i="3"/>
  <c r="N18" i="3" s="1"/>
  <c r="O18" i="3" s="1"/>
  <c r="M142" i="3"/>
  <c r="O142" i="3" s="1"/>
  <c r="M126" i="3"/>
  <c r="O126" i="3" s="1"/>
  <c r="M110" i="3"/>
  <c r="O110" i="3" s="1"/>
  <c r="M94" i="3"/>
  <c r="O94" i="3" s="1"/>
  <c r="M78" i="3"/>
  <c r="O78" i="3" s="1"/>
  <c r="M62" i="3"/>
  <c r="O62" i="3" s="1"/>
  <c r="M46" i="3"/>
  <c r="O46" i="3" s="1"/>
  <c r="M30" i="3"/>
  <c r="O30" i="3" s="1"/>
  <c r="M14" i="3"/>
  <c r="O14" i="3" s="1"/>
  <c r="F133" i="4"/>
  <c r="F117" i="4"/>
  <c r="F101" i="4"/>
  <c r="F85" i="4"/>
  <c r="F69" i="4"/>
  <c r="F53" i="4"/>
  <c r="F37" i="4"/>
  <c r="F21" i="4"/>
  <c r="F5" i="4"/>
  <c r="L58" i="3"/>
  <c r="N58" i="3" s="1"/>
  <c r="O58" i="3" s="1"/>
  <c r="L135" i="3"/>
  <c r="N135" i="3" s="1"/>
  <c r="O135" i="3" s="1"/>
  <c r="L118" i="3"/>
  <c r="N118" i="3" s="1"/>
  <c r="O118" i="3" s="1"/>
  <c r="L145" i="3"/>
  <c r="N145" i="3" s="1"/>
  <c r="O145" i="3" s="1"/>
  <c r="L129" i="3"/>
  <c r="N129" i="3" s="1"/>
  <c r="O129" i="3" s="1"/>
  <c r="L113" i="3"/>
  <c r="N113" i="3" s="1"/>
  <c r="L97" i="3"/>
  <c r="N97" i="3" s="1"/>
  <c r="L81" i="3"/>
  <c r="N81" i="3" s="1"/>
  <c r="L65" i="3"/>
  <c r="N65" i="3" s="1"/>
  <c r="O65" i="3" s="1"/>
  <c r="L49" i="3"/>
  <c r="N49" i="3" s="1"/>
  <c r="O49" i="3" s="1"/>
  <c r="L33" i="3"/>
  <c r="N33" i="3" s="1"/>
  <c r="O33" i="3" s="1"/>
  <c r="L17" i="3"/>
  <c r="N17" i="3" s="1"/>
  <c r="O17" i="3" s="1"/>
  <c r="M141" i="3"/>
  <c r="M125" i="3"/>
  <c r="M109" i="3"/>
  <c r="M93" i="3"/>
  <c r="M77" i="3"/>
  <c r="M61" i="3"/>
  <c r="M45" i="3"/>
  <c r="M29" i="3"/>
  <c r="M13" i="3"/>
  <c r="F132" i="4"/>
  <c r="F116" i="4"/>
  <c r="F100" i="4"/>
  <c r="F84" i="4"/>
  <c r="F68" i="4"/>
  <c r="F52" i="4"/>
  <c r="F36" i="4"/>
  <c r="F20" i="4"/>
  <c r="F4" i="4"/>
  <c r="L122" i="3"/>
  <c r="N122" i="3" s="1"/>
  <c r="O122" i="3" s="1"/>
  <c r="M118" i="3"/>
  <c r="L87" i="3"/>
  <c r="N87" i="3" s="1"/>
  <c r="L144" i="3"/>
  <c r="N144" i="3" s="1"/>
  <c r="O144" i="3" s="1"/>
  <c r="L128" i="3"/>
  <c r="N128" i="3" s="1"/>
  <c r="L112" i="3"/>
  <c r="N112" i="3" s="1"/>
  <c r="O112" i="3" s="1"/>
  <c r="L96" i="3"/>
  <c r="N96" i="3" s="1"/>
  <c r="O96" i="3" s="1"/>
  <c r="L80" i="3"/>
  <c r="N80" i="3" s="1"/>
  <c r="L64" i="3"/>
  <c r="N64" i="3" s="1"/>
  <c r="L48" i="3"/>
  <c r="N48" i="3" s="1"/>
  <c r="L32" i="3"/>
  <c r="N32" i="3" s="1"/>
  <c r="O32" i="3" s="1"/>
  <c r="L16" i="3"/>
  <c r="N16" i="3" s="1"/>
  <c r="O16" i="3" s="1"/>
  <c r="M140" i="3"/>
  <c r="M124" i="3"/>
  <c r="O124" i="3" s="1"/>
  <c r="M108" i="3"/>
  <c r="M92" i="3"/>
  <c r="O92" i="3" s="1"/>
  <c r="M76" i="3"/>
  <c r="O76" i="3" s="1"/>
  <c r="M60" i="3"/>
  <c r="O60" i="3" s="1"/>
  <c r="M44" i="3"/>
  <c r="M28" i="3"/>
  <c r="O28" i="3" s="1"/>
  <c r="M12" i="3"/>
  <c r="O12" i="3" s="1"/>
  <c r="F131" i="4"/>
  <c r="F115" i="4"/>
  <c r="F99" i="4"/>
  <c r="F83" i="4"/>
  <c r="F67" i="4"/>
  <c r="F51" i="4"/>
  <c r="F35" i="4"/>
  <c r="F19" i="4"/>
  <c r="L143" i="3"/>
  <c r="N143" i="3" s="1"/>
  <c r="O143" i="3" s="1"/>
  <c r="L127" i="3"/>
  <c r="N127" i="3" s="1"/>
  <c r="L111" i="3"/>
  <c r="N111" i="3" s="1"/>
  <c r="O111" i="3" s="1"/>
  <c r="L95" i="3"/>
  <c r="N95" i="3" s="1"/>
  <c r="O95" i="3" s="1"/>
  <c r="L79" i="3"/>
  <c r="N79" i="3" s="1"/>
  <c r="O79" i="3" s="1"/>
  <c r="L63" i="3"/>
  <c r="N63" i="3" s="1"/>
  <c r="L47" i="3"/>
  <c r="N47" i="3" s="1"/>
  <c r="L31" i="3"/>
  <c r="N31" i="3" s="1"/>
  <c r="L15" i="3"/>
  <c r="N15" i="3" s="1"/>
  <c r="M139" i="3"/>
  <c r="M123" i="3"/>
  <c r="M107" i="3"/>
  <c r="M91" i="3"/>
  <c r="M75" i="3"/>
  <c r="M59" i="3"/>
  <c r="M43" i="3"/>
  <c r="M27" i="3"/>
  <c r="M11" i="3"/>
  <c r="F130" i="4"/>
  <c r="F114" i="4"/>
  <c r="F98" i="4"/>
  <c r="F82" i="4"/>
  <c r="F66" i="4"/>
  <c r="F50" i="4"/>
  <c r="F34" i="4"/>
  <c r="F18" i="4"/>
  <c r="L141" i="3"/>
  <c r="N141" i="3" s="1"/>
  <c r="O141" i="3" s="1"/>
  <c r="L125" i="3"/>
  <c r="N125" i="3" s="1"/>
  <c r="O125" i="3" s="1"/>
  <c r="L109" i="3"/>
  <c r="N109" i="3" s="1"/>
  <c r="O109" i="3" s="1"/>
  <c r="L93" i="3"/>
  <c r="N93" i="3" s="1"/>
  <c r="O93" i="3" s="1"/>
  <c r="L77" i="3"/>
  <c r="N77" i="3" s="1"/>
  <c r="O77" i="3" s="1"/>
  <c r="L61" i="3"/>
  <c r="N61" i="3" s="1"/>
  <c r="L45" i="3"/>
  <c r="N45" i="3" s="1"/>
  <c r="O45" i="3" s="1"/>
  <c r="L29" i="3"/>
  <c r="N29" i="3" s="1"/>
  <c r="L13" i="3"/>
  <c r="N13" i="3" s="1"/>
  <c r="O13" i="3" s="1"/>
  <c r="M137" i="3"/>
  <c r="M121" i="3"/>
  <c r="M105" i="3"/>
  <c r="M89" i="3"/>
  <c r="M73" i="3"/>
  <c r="M57" i="3"/>
  <c r="M41" i="3"/>
  <c r="M25" i="3"/>
  <c r="F128" i="4"/>
  <c r="F112" i="4"/>
  <c r="F96" i="4"/>
  <c r="F80" i="4"/>
  <c r="F64" i="4"/>
  <c r="F48" i="4"/>
  <c r="F32" i="4"/>
  <c r="O81" i="3" l="1"/>
  <c r="O64" i="3"/>
  <c r="O80" i="3"/>
  <c r="O113" i="3"/>
  <c r="O146" i="3"/>
  <c r="O121" i="3"/>
  <c r="O86" i="3"/>
  <c r="O137" i="3"/>
  <c r="O11" i="3"/>
  <c r="O31" i="3"/>
  <c r="O128" i="3"/>
  <c r="O27" i="3"/>
  <c r="O43" i="3"/>
  <c r="O48" i="3"/>
  <c r="O47" i="3"/>
  <c r="O63" i="3"/>
  <c r="O87" i="3"/>
  <c r="O59" i="3"/>
  <c r="O75" i="3"/>
  <c r="O97" i="3"/>
  <c r="O35" i="3"/>
  <c r="O91" i="3"/>
  <c r="O51" i="3"/>
  <c r="O71" i="3"/>
  <c r="O107" i="3"/>
  <c r="O15" i="3"/>
  <c r="O29" i="3"/>
  <c r="O127" i="3"/>
  <c r="O67" i="3"/>
  <c r="O119" i="3"/>
  <c r="O123" i="3"/>
  <c r="O83" i="3"/>
  <c r="O134" i="3"/>
  <c r="O25" i="3"/>
  <c r="O139" i="3"/>
  <c r="O22" i="3"/>
  <c r="O61" i="3"/>
  <c r="O99" i="3"/>
  <c r="O41" i="3"/>
  <c r="O115" i="3"/>
  <c r="O70" i="3"/>
  <c r="O57" i="3"/>
</calcChain>
</file>

<file path=xl/sharedStrings.xml><?xml version="1.0" encoding="utf-8"?>
<sst xmlns="http://schemas.openxmlformats.org/spreadsheetml/2006/main" count="597" uniqueCount="255">
  <si>
    <t>Name</t>
  </si>
  <si>
    <t>Sample</t>
  </si>
  <si>
    <t>Blocks</t>
  </si>
  <si>
    <t>X Pos</t>
  </si>
  <si>
    <t>Y Pos</t>
  </si>
  <si>
    <t>X</t>
  </si>
  <si>
    <t>Y</t>
  </si>
  <si>
    <t>Start Current (nA)</t>
  </si>
  <si>
    <t>End Current (nA)</t>
  </si>
  <si>
    <t xml:space="preserve"> 12C Counts</t>
  </si>
  <si>
    <t xml:space="preserve"> 12C Rate</t>
  </si>
  <si>
    <t xml:space="preserve"> 13C Counts</t>
  </si>
  <si>
    <t xml:space="preserve"> 13C Rate</t>
  </si>
  <si>
    <t xml:space="preserve"> 12C 14N Counts</t>
  </si>
  <si>
    <t xml:space="preserve"> 12C 14N Rate</t>
  </si>
  <si>
    <t xml:space="preserve"> 13C 14N Counts</t>
  </si>
  <si>
    <t xml:space="preserve"> 13C 14N Rate</t>
  </si>
  <si>
    <t xml:space="preserve"> 31P Counts</t>
  </si>
  <si>
    <t xml:space="preserve"> 31P Rate</t>
  </si>
  <si>
    <t xml:space="preserve"> 12C/ 13C Ratio</t>
  </si>
  <si>
    <t xml:space="preserve"> 12C/ 13C Mean Error</t>
  </si>
  <si>
    <t xml:space="preserve"> 12C/ 13C Corr. Ratio</t>
  </si>
  <si>
    <t xml:space="preserve"> 12C/ 13C Poisson Error</t>
  </si>
  <si>
    <t xml:space="preserve"> 13C/ 12C Ratio</t>
  </si>
  <si>
    <t xml:space="preserve"> 13C/ 12C Mean Error</t>
  </si>
  <si>
    <t xml:space="preserve"> 13C/ 12C Corr. Ratio</t>
  </si>
  <si>
    <t xml:space="preserve"> 13C/ 12C Poisson Error</t>
  </si>
  <si>
    <t xml:space="preserve"> 12C 14N/ 13C 14N Ratio</t>
  </si>
  <si>
    <t xml:space="preserve"> 12C 14N/ 13C 14N Mean Error</t>
  </si>
  <si>
    <t xml:space="preserve"> 12C 14N/ 13C 14N Corr. Ratio</t>
  </si>
  <si>
    <t xml:space="preserve"> 12C 14N/ 13C 14N Poisson Error</t>
  </si>
  <si>
    <t xml:space="preserve"> 13C 14N/ 12C 14N Ratio</t>
  </si>
  <si>
    <t xml:space="preserve"> 13C 14N/ 12C 14N Mean Error</t>
  </si>
  <si>
    <t xml:space="preserve"> 13C 14N/ 12C 14N Corr. Ratio</t>
  </si>
  <si>
    <t xml:space="preserve"> 13C 14N/ 12C 14N Poisson Error</t>
  </si>
  <si>
    <t xml:space="preserve"> 12C 14N/ 12C Ratio</t>
  </si>
  <si>
    <t xml:space="preserve"> 12C 14N/ 12C Mean Error</t>
  </si>
  <si>
    <t xml:space="preserve"> 12C 14N/ 12C Corr. Ratio</t>
  </si>
  <si>
    <t xml:space="preserve"> 12C 14N/ 12C Poisson Error</t>
  </si>
  <si>
    <t xml:space="preserve"> 31P/ 12C 14N Ratio</t>
  </si>
  <si>
    <t xml:space="preserve"> 31P/ 12C 14N Mean Error</t>
  </si>
  <si>
    <t xml:space="preserve"> 31P/ 12C 14N Corr. Ratio</t>
  </si>
  <si>
    <t xml:space="preserve"> 31P/ 12C 14N Poisson Error</t>
  </si>
  <si>
    <t xml:space="preserve"> 31P/ 12C Ratio</t>
  </si>
  <si>
    <t xml:space="preserve"> 31P/ 12C Mean Error</t>
  </si>
  <si>
    <t xml:space="preserve"> 31P/ 12C Corr. Ratio</t>
  </si>
  <si>
    <t xml:space="preserve"> 31P/ 12C Poisson Error</t>
  </si>
  <si>
    <t>D:\User_data\Norelle\19June2017_Pt2Frontal\27June2017_NegControl_32.is</t>
  </si>
  <si>
    <t>NegControl_32</t>
  </si>
  <si>
    <t>D:\User_data\Norelle\19June2017_Pt2Frontal\27June2017_NegControl_33.is</t>
  </si>
  <si>
    <t>NegControl_33</t>
  </si>
  <si>
    <t>D:\User_data\Norelle\19June2017_Pt2Frontal\27June2017_NegControl_34.is</t>
  </si>
  <si>
    <t>NegControl_34</t>
  </si>
  <si>
    <t>D:\User_data\Norelle\19June2017_Pt2Frontal\27June2017_NegControl_35.is</t>
  </si>
  <si>
    <t>NegControl_35</t>
  </si>
  <si>
    <t>D:\User_data\Norelle\19June2017_Pt2Frontal\27June2017_SiC_31.is</t>
  </si>
  <si>
    <t>SiC_31</t>
  </si>
  <si>
    <t>D:\User_data\Norelle\19June2017_Pt2Frontal\27June2017_SiC_32.is</t>
  </si>
  <si>
    <t>SiC_32</t>
  </si>
  <si>
    <t>D:\User_data\Norelle\19June2017_Pt2Frontal\27June2017_SiC_33.is</t>
  </si>
  <si>
    <t>SiC_33</t>
  </si>
  <si>
    <t>D:\User_data\Norelle\19June2017_Pt2Frontal\27June2017_SiC_34.is</t>
  </si>
  <si>
    <t>SiC_34</t>
  </si>
  <si>
    <t>Avg</t>
  </si>
  <si>
    <t>avg (raw)</t>
  </si>
  <si>
    <t>std.s</t>
  </si>
  <si>
    <t>2STD.s</t>
  </si>
  <si>
    <t>avg+2std.s</t>
  </si>
  <si>
    <t>avg-2std.s</t>
  </si>
  <si>
    <t>avg+1std.s</t>
  </si>
  <si>
    <t>avg-1std.s</t>
  </si>
  <si>
    <t xml:space="preserve">Imaged Species: 12C   13C   12C 14N   13C 14N   31P   SE   </t>
  </si>
  <si>
    <t xml:space="preserve">Included cycles: </t>
  </si>
  <si>
    <t>Data Average +/- Poisson error</t>
  </si>
  <si>
    <t>NAME</t>
  </si>
  <si>
    <t>ROI_NUM</t>
  </si>
  <si>
    <t>IMAGEFILE</t>
  </si>
  <si>
    <t>12C</t>
  </si>
  <si>
    <t>13C</t>
  </si>
  <si>
    <t>12C 14N</t>
  </si>
  <si>
    <t>13C 14N</t>
  </si>
  <si>
    <t>31P</t>
  </si>
  <si>
    <t>SE</t>
  </si>
  <si>
    <t>d-13C 14N/12C 14N</t>
  </si>
  <si>
    <t>ER-13C 14N/12C 14N</t>
  </si>
  <si>
    <t>CHSQ1</t>
  </si>
  <si>
    <t>TOTNUM1</t>
  </si>
  <si>
    <t>TOTDEN1</t>
  </si>
  <si>
    <t>STD1</t>
  </si>
  <si>
    <t>NPIX</t>
  </si>
  <si>
    <t>ROIAREA</t>
  </si>
  <si>
    <t>ROIDIAM</t>
  </si>
  <si>
    <t>ROIX</t>
  </si>
  <si>
    <t>ROIY</t>
  </si>
  <si>
    <t>ROI_XSTG</t>
  </si>
  <si>
    <t>ROI_YSTG</t>
  </si>
  <si>
    <t>ROI 189</t>
  </si>
  <si>
    <t>27June2017_Pt2plaque6b.im</t>
  </si>
  <si>
    <t>ROI 190</t>
  </si>
  <si>
    <t>ROI 191</t>
  </si>
  <si>
    <t>ROI 192</t>
  </si>
  <si>
    <t>ROI 193</t>
  </si>
  <si>
    <t>ROI 194</t>
  </si>
  <si>
    <t>ROI 195</t>
  </si>
  <si>
    <t>ROI 196</t>
  </si>
  <si>
    <t>ROI 197</t>
  </si>
  <si>
    <t>ROI 198</t>
  </si>
  <si>
    <t>ROI 214</t>
  </si>
  <si>
    <t>ROI 215</t>
  </si>
  <si>
    <t>ROI 216</t>
  </si>
  <si>
    <t>ROI 217</t>
  </si>
  <si>
    <t>ROI 218</t>
  </si>
  <si>
    <t>ROI 219</t>
  </si>
  <si>
    <t>ROI 220</t>
  </si>
  <si>
    <t>ROI 221</t>
  </si>
  <si>
    <t>ROI 222</t>
  </si>
  <si>
    <t>ROI 223</t>
  </si>
  <si>
    <t>ROI 239</t>
  </si>
  <si>
    <t>ROI 240</t>
  </si>
  <si>
    <t>ROI 241</t>
  </si>
  <si>
    <t>ROI 242</t>
  </si>
  <si>
    <t>ROI 243</t>
  </si>
  <si>
    <t>ROI 244</t>
  </si>
  <si>
    <t>ROI 245</t>
  </si>
  <si>
    <t>ROI 246</t>
  </si>
  <si>
    <t>ROI 247</t>
  </si>
  <si>
    <t>ROI 248</t>
  </si>
  <si>
    <t>ROI 264</t>
  </si>
  <si>
    <t>ROI 265</t>
  </si>
  <si>
    <t>ROI 266</t>
  </si>
  <si>
    <t>ROI 267</t>
  </si>
  <si>
    <t>ROI 268</t>
  </si>
  <si>
    <t>ROI 269</t>
  </si>
  <si>
    <t>ROI 270</t>
  </si>
  <si>
    <t>ROI 271</t>
  </si>
  <si>
    <t>ROI 272</t>
  </si>
  <si>
    <t>ROI 273</t>
  </si>
  <si>
    <t>ROI 289</t>
  </si>
  <si>
    <t>ROI 290</t>
  </si>
  <si>
    <t>ROI 291</t>
  </si>
  <si>
    <t>ROI 292</t>
  </si>
  <si>
    <t>ROI 293</t>
  </si>
  <si>
    <t>ROI 294</t>
  </si>
  <si>
    <t>ROI 295</t>
  </si>
  <si>
    <t>ROI 296</t>
  </si>
  <si>
    <t>ROI 297</t>
  </si>
  <si>
    <t>ROI 298</t>
  </si>
  <si>
    <t>ROI 314</t>
  </si>
  <si>
    <t>ROI 315</t>
  </si>
  <si>
    <t>ROI 316</t>
  </si>
  <si>
    <t>ROI 317</t>
  </si>
  <si>
    <t>ROI 318</t>
  </si>
  <si>
    <t>ROI 319</t>
  </si>
  <si>
    <t>ROI 320</t>
  </si>
  <si>
    <t>ROI 321</t>
  </si>
  <si>
    <t>ROI 322</t>
  </si>
  <si>
    <t>ROI 323</t>
  </si>
  <si>
    <t>ROI 339</t>
  </si>
  <si>
    <t>ROI 340</t>
  </si>
  <si>
    <t>ROI 341</t>
  </si>
  <si>
    <t>ROI 342</t>
  </si>
  <si>
    <t>ROI 343</t>
  </si>
  <si>
    <t>ROI 344</t>
  </si>
  <si>
    <t>ROI 345</t>
  </si>
  <si>
    <t>ROI 346</t>
  </si>
  <si>
    <t>ROI 347</t>
  </si>
  <si>
    <t>ROI 348</t>
  </si>
  <si>
    <t>ROI 364</t>
  </si>
  <si>
    <t>ROI 365</t>
  </si>
  <si>
    <t>ROI 366</t>
  </si>
  <si>
    <t>ROI 367</t>
  </si>
  <si>
    <t>ROI 368</t>
  </si>
  <si>
    <t>ROI 369</t>
  </si>
  <si>
    <t>ROI 370</t>
  </si>
  <si>
    <t>ROI 371</t>
  </si>
  <si>
    <t>ROI 372</t>
  </si>
  <si>
    <t>ROI 373</t>
  </si>
  <si>
    <t>ROI 389</t>
  </si>
  <si>
    <t>ROI 390</t>
  </si>
  <si>
    <t>ROI 391</t>
  </si>
  <si>
    <t>ROI 392</t>
  </si>
  <si>
    <t>ROI 393</t>
  </si>
  <si>
    <t>ROI 394</t>
  </si>
  <si>
    <t>ROI 395</t>
  </si>
  <si>
    <t>ROI 396</t>
  </si>
  <si>
    <t>ROI 397</t>
  </si>
  <si>
    <t>ROI 398</t>
  </si>
  <si>
    <t>ROI 414</t>
  </si>
  <si>
    <t>ROI 415</t>
  </si>
  <si>
    <t>ROI 416</t>
  </si>
  <si>
    <t>ROI 417</t>
  </si>
  <si>
    <t>ROI 418</t>
  </si>
  <si>
    <t>ROI 419</t>
  </si>
  <si>
    <t>ROI 420</t>
  </si>
  <si>
    <t>ROI 421</t>
  </si>
  <si>
    <t>ROI 422</t>
  </si>
  <si>
    <t>ROI 423</t>
  </si>
  <si>
    <t>ROI 439</t>
  </si>
  <si>
    <t>ROI 440</t>
  </si>
  <si>
    <t>ROI 441</t>
  </si>
  <si>
    <t>ROI 442</t>
  </si>
  <si>
    <t>ROI 443</t>
  </si>
  <si>
    <t>ROI 444</t>
  </si>
  <si>
    <t>ROI 445</t>
  </si>
  <si>
    <t>ROI 446</t>
  </si>
  <si>
    <t>ROI 447</t>
  </si>
  <si>
    <t>ROI 448</t>
  </si>
  <si>
    <t>ROI 464</t>
  </si>
  <si>
    <t>ROI 465</t>
  </si>
  <si>
    <t>ROI 466</t>
  </si>
  <si>
    <t>ROI 467</t>
  </si>
  <si>
    <t>ROI 468</t>
  </si>
  <si>
    <t>ROI 469</t>
  </si>
  <si>
    <t>ROI 470</t>
  </si>
  <si>
    <t>ROI 471</t>
  </si>
  <si>
    <t>ROI 472</t>
  </si>
  <si>
    <t>ROI 473</t>
  </si>
  <si>
    <t>ROI 489</t>
  </si>
  <si>
    <t>ROI 490</t>
  </si>
  <si>
    <t>ROI 491</t>
  </si>
  <si>
    <t>ROI 492</t>
  </si>
  <si>
    <t>ROI 493</t>
  </si>
  <si>
    <t>ROI 494</t>
  </si>
  <si>
    <t>ROI 495</t>
  </si>
  <si>
    <t>ROI 496</t>
  </si>
  <si>
    <t>ROI 497</t>
  </si>
  <si>
    <t>ROI 498</t>
  </si>
  <si>
    <t>ROI 514</t>
  </si>
  <si>
    <t>ROI 515</t>
  </si>
  <si>
    <t>ROI 516</t>
  </si>
  <si>
    <t>ROI 517</t>
  </si>
  <si>
    <t>ROI 518</t>
  </si>
  <si>
    <t>ROI 519</t>
  </si>
  <si>
    <t>ROI 520</t>
  </si>
  <si>
    <t>ROI 521</t>
  </si>
  <si>
    <t>ROI 522</t>
  </si>
  <si>
    <t>ROI 523</t>
  </si>
  <si>
    <t>Raw</t>
  </si>
  <si>
    <t>Norm</t>
  </si>
  <si>
    <t>13C 14N/12C 14N</t>
  </si>
  <si>
    <t>ER-13C 14N/12 C14N</t>
  </si>
  <si>
    <t xml:space="preserve">Theoretical </t>
  </si>
  <si>
    <t>&gt;2sigma of NegControl</t>
  </si>
  <si>
    <t>&gt;Theoretical</t>
  </si>
  <si>
    <t>&gt;3SigmaNC</t>
  </si>
  <si>
    <t>SEM</t>
  </si>
  <si>
    <t xml:space="preserve">t-value </t>
  </si>
  <si>
    <t>t-dist prob.</t>
  </si>
  <si>
    <t>Rank</t>
  </si>
  <si>
    <t>p Critical</t>
  </si>
  <si>
    <t>Significant?</t>
  </si>
  <si>
    <t>NegControl Standard</t>
  </si>
  <si>
    <t>Theoretical</t>
  </si>
  <si>
    <t>avg+3sigma</t>
  </si>
  <si>
    <t>Image filename: 27June2017_Pt2plaque4.i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B05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9">
    <xf numFmtId="0" fontId="0" fillId="0" borderId="0" xfId="0"/>
    <xf numFmtId="11" fontId="0" fillId="0" borderId="0" xfId="0" applyNumberFormat="1"/>
    <xf numFmtId="0" fontId="16" fillId="0" borderId="0" xfId="0" applyFont="1"/>
    <xf numFmtId="0" fontId="16" fillId="33" borderId="0" xfId="0" applyFont="1" applyFill="1"/>
    <xf numFmtId="11" fontId="0" fillId="33" borderId="0" xfId="0" applyNumberFormat="1" applyFill="1"/>
    <xf numFmtId="0" fontId="0" fillId="0" borderId="10" xfId="0" applyBorder="1"/>
    <xf numFmtId="11" fontId="0" fillId="0" borderId="11" xfId="0" applyNumberFormat="1" applyBorder="1"/>
    <xf numFmtId="11" fontId="0" fillId="0" borderId="12" xfId="0" applyNumberFormat="1" applyBorder="1"/>
    <xf numFmtId="0" fontId="0" fillId="0" borderId="13" xfId="0" applyBorder="1"/>
    <xf numFmtId="164" fontId="0" fillId="0" borderId="11" xfId="0" applyNumberFormat="1" applyBorder="1"/>
    <xf numFmtId="0" fontId="0" fillId="0" borderId="0" xfId="0" applyFill="1"/>
    <xf numFmtId="164" fontId="0" fillId="0" borderId="0" xfId="0" applyNumberFormat="1" applyFill="1"/>
    <xf numFmtId="0" fontId="0" fillId="0" borderId="0" xfId="0" applyAlignment="1">
      <alignment horizontal="center"/>
    </xf>
    <xf numFmtId="0" fontId="16" fillId="33" borderId="0" xfId="0" applyFont="1" applyFill="1" applyAlignment="1">
      <alignment horizontal="center"/>
    </xf>
    <xf numFmtId="0" fontId="16" fillId="34" borderId="0" xfId="0" applyFont="1" applyFill="1" applyAlignment="1">
      <alignment horizontal="center"/>
    </xf>
    <xf numFmtId="0" fontId="14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0" fontId="18" fillId="33" borderId="0" xfId="0" applyFont="1" applyFill="1" applyAlignment="1">
      <alignment horizontal="center"/>
    </xf>
    <xf numFmtId="0" fontId="18" fillId="33" borderId="14" xfId="0" applyFont="1" applyFill="1" applyBorder="1" applyAlignment="1">
      <alignment horizontal="center"/>
    </xf>
    <xf numFmtId="0" fontId="18" fillId="33" borderId="0" xfId="0" applyFont="1" applyFill="1" applyAlignment="1">
      <alignment horizontal="center" vertical="center"/>
    </xf>
    <xf numFmtId="4" fontId="18" fillId="33" borderId="0" xfId="0" applyNumberFormat="1" applyFont="1" applyFill="1" applyAlignment="1">
      <alignment horizontal="center" vertical="center"/>
    </xf>
    <xf numFmtId="0" fontId="16" fillId="33" borderId="0" xfId="0" applyFont="1" applyFill="1" applyAlignment="1">
      <alignment horizontal="center" vertical="center"/>
    </xf>
    <xf numFmtId="0" fontId="16" fillId="33" borderId="14" xfId="0" applyFont="1" applyFill="1" applyBorder="1" applyAlignment="1">
      <alignment horizontal="center" vertical="center"/>
    </xf>
    <xf numFmtId="0" fontId="0" fillId="0" borderId="14" xfId="0" applyBorder="1"/>
    <xf numFmtId="0" fontId="19" fillId="0" borderId="0" xfId="0" applyFont="1" applyAlignment="1">
      <alignment horizontal="center"/>
    </xf>
    <xf numFmtId="0" fontId="20" fillId="0" borderId="14" xfId="0" applyFont="1" applyBorder="1" applyAlignment="1">
      <alignment horizontal="center"/>
    </xf>
    <xf numFmtId="0" fontId="19" fillId="0" borderId="15" xfId="0" applyFont="1" applyBorder="1"/>
    <xf numFmtId="0" fontId="19" fillId="0" borderId="16" xfId="0" applyFont="1" applyBorder="1"/>
    <xf numFmtId="0" fontId="0" fillId="0" borderId="17" xfId="0" applyBorder="1"/>
    <xf numFmtId="164" fontId="0" fillId="0" borderId="18" xfId="0" applyNumberFormat="1" applyBorder="1"/>
    <xf numFmtId="0" fontId="0" fillId="0" borderId="19" xfId="0" applyFill="1" applyBorder="1"/>
    <xf numFmtId="0" fontId="0" fillId="0" borderId="14" xfId="0" applyFill="1" applyBorder="1"/>
    <xf numFmtId="164" fontId="0" fillId="0" borderId="14" xfId="0" applyNumberFormat="1" applyFill="1" applyBorder="1"/>
    <xf numFmtId="0" fontId="0" fillId="0" borderId="19" xfId="0" applyBorder="1"/>
    <xf numFmtId="11" fontId="19" fillId="0" borderId="0" xfId="0" applyNumberFormat="1" applyFont="1" applyAlignment="1">
      <alignment horizontal="center"/>
    </xf>
    <xf numFmtId="4" fontId="19" fillId="0" borderId="0" xfId="0" applyNumberFormat="1" applyFont="1" applyAlignment="1">
      <alignment horizontal="center"/>
    </xf>
    <xf numFmtId="0" fontId="19" fillId="0" borderId="0" xfId="0" applyFont="1" applyAlignment="1">
      <alignment horizontal="center" vertical="center"/>
    </xf>
    <xf numFmtId="0" fontId="0" fillId="0" borderId="14" xfId="0" applyBorder="1" applyAlignment="1">
      <alignment horizontal="center"/>
    </xf>
    <xf numFmtId="164" fontId="0" fillId="0" borderId="14" xfId="0" applyNumberForma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7"/>
  <sheetViews>
    <sheetView topLeftCell="T1" workbookViewId="0">
      <selection activeCell="AG7" sqref="AG7:AI7"/>
    </sheetView>
  </sheetViews>
  <sheetFormatPr defaultRowHeight="15" x14ac:dyDescent="0.25"/>
  <cols>
    <col min="34" max="34" width="27" bestFit="1" customWidth="1"/>
    <col min="35" max="35" width="29.28515625" bestFit="1" customWidth="1"/>
  </cols>
  <sheetData>
    <row r="1" spans="1:4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s="3" t="s">
        <v>33</v>
      </c>
      <c r="AI1" s="3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</row>
    <row r="2" spans="1:47" x14ac:dyDescent="0.25">
      <c r="A2" t="s">
        <v>55</v>
      </c>
      <c r="B2" t="s">
        <v>56</v>
      </c>
      <c r="C2">
        <v>10</v>
      </c>
      <c r="D2">
        <v>-39118</v>
      </c>
      <c r="E2">
        <v>29</v>
      </c>
      <c r="F2">
        <v>32.5</v>
      </c>
      <c r="G2">
        <v>32.5</v>
      </c>
      <c r="H2">
        <v>16.754999999999999</v>
      </c>
      <c r="I2">
        <v>16.748999999999999</v>
      </c>
      <c r="J2" s="1">
        <v>48970000</v>
      </c>
      <c r="K2" s="1">
        <v>239100</v>
      </c>
      <c r="L2" s="1">
        <v>524200</v>
      </c>
      <c r="M2" s="1">
        <v>2560</v>
      </c>
      <c r="N2" s="1">
        <v>6922000</v>
      </c>
      <c r="O2" s="1">
        <v>33800</v>
      </c>
      <c r="P2" s="1">
        <v>76910</v>
      </c>
      <c r="Q2" s="1">
        <v>375.5</v>
      </c>
      <c r="R2" s="1">
        <v>8613</v>
      </c>
      <c r="S2" s="1">
        <v>42.06</v>
      </c>
      <c r="T2" s="1">
        <v>93.42</v>
      </c>
      <c r="U2" s="1">
        <v>0.14199999999999999</v>
      </c>
      <c r="V2" s="1">
        <v>94.22</v>
      </c>
      <c r="W2" s="1">
        <v>0.1298</v>
      </c>
      <c r="X2" s="1">
        <v>1.0699999999999999E-2</v>
      </c>
      <c r="Y2" s="1">
        <v>1.6269999999999998E-5</v>
      </c>
      <c r="Z2" s="1">
        <v>1.061E-2</v>
      </c>
      <c r="AA2" s="1">
        <v>1.488E-5</v>
      </c>
      <c r="AB2" s="1">
        <v>90.01</v>
      </c>
      <c r="AC2" s="1">
        <v>0.34200000000000003</v>
      </c>
      <c r="AD2" s="1">
        <v>90.11</v>
      </c>
      <c r="AE2" s="1">
        <v>0.32669999999999999</v>
      </c>
      <c r="AF2" s="1">
        <v>1.111E-2</v>
      </c>
      <c r="AG2" s="1">
        <v>4.1999999999999998E-5</v>
      </c>
      <c r="AH2" s="4">
        <v>1.11E-2</v>
      </c>
      <c r="AI2" s="4">
        <v>4.0330000000000002E-5</v>
      </c>
      <c r="AJ2" s="1">
        <v>0.1414</v>
      </c>
      <c r="AK2" s="1">
        <v>2.6150000000000001E-4</v>
      </c>
      <c r="AL2" s="1">
        <v>0.14030000000000001</v>
      </c>
      <c r="AM2" s="1">
        <v>5.7389999999999998E-5</v>
      </c>
      <c r="AN2" s="1">
        <v>1.2440000000000001E-3</v>
      </c>
      <c r="AO2" s="1">
        <v>1.307E-5</v>
      </c>
      <c r="AP2" s="1">
        <v>1.243E-3</v>
      </c>
      <c r="AQ2" s="1">
        <v>1.344E-5</v>
      </c>
      <c r="AR2" s="1">
        <v>1.7589999999999999E-4</v>
      </c>
      <c r="AS2" s="1">
        <v>1.812E-6</v>
      </c>
      <c r="AT2" s="1">
        <v>1.7440000000000001E-4</v>
      </c>
      <c r="AU2" s="1">
        <v>1.9E-6</v>
      </c>
    </row>
    <row r="3" spans="1:47" x14ac:dyDescent="0.25">
      <c r="A3" t="s">
        <v>57</v>
      </c>
      <c r="B3" t="s">
        <v>58</v>
      </c>
      <c r="C3">
        <v>10</v>
      </c>
      <c r="D3">
        <v>-39118</v>
      </c>
      <c r="E3">
        <v>29</v>
      </c>
      <c r="F3">
        <v>32.5</v>
      </c>
      <c r="G3">
        <v>32.5</v>
      </c>
      <c r="H3">
        <v>16.754000000000001</v>
      </c>
      <c r="I3">
        <v>16.759</v>
      </c>
      <c r="J3" s="1">
        <v>48190000</v>
      </c>
      <c r="K3" s="1">
        <v>235300</v>
      </c>
      <c r="L3" s="1">
        <v>511800</v>
      </c>
      <c r="M3" s="1">
        <v>2499</v>
      </c>
      <c r="N3" s="1">
        <v>6821000</v>
      </c>
      <c r="O3" s="1">
        <v>33300</v>
      </c>
      <c r="P3" s="1">
        <v>75730</v>
      </c>
      <c r="Q3" s="1">
        <v>369.8</v>
      </c>
      <c r="R3" s="1">
        <v>8717</v>
      </c>
      <c r="S3" s="1">
        <v>42.56</v>
      </c>
      <c r="T3" s="1">
        <v>94.16</v>
      </c>
      <c r="U3" s="1">
        <v>0.12989999999999999</v>
      </c>
      <c r="V3" s="1">
        <v>94.96</v>
      </c>
      <c r="W3" s="1">
        <v>0.1328</v>
      </c>
      <c r="X3" s="1">
        <v>1.0619999999999999E-2</v>
      </c>
      <c r="Y3" s="1">
        <v>1.466E-5</v>
      </c>
      <c r="Z3" s="1">
        <v>1.0529999999999999E-2</v>
      </c>
      <c r="AA3" s="1">
        <v>1.4970000000000001E-5</v>
      </c>
      <c r="AB3" s="1">
        <v>90.06</v>
      </c>
      <c r="AC3" s="1">
        <v>0.33589999999999998</v>
      </c>
      <c r="AD3" s="1">
        <v>90.17</v>
      </c>
      <c r="AE3" s="1">
        <v>0.32869999999999999</v>
      </c>
      <c r="AF3" s="1">
        <v>1.11E-2</v>
      </c>
      <c r="AG3" s="1">
        <v>4.1189999999999997E-5</v>
      </c>
      <c r="AH3" s="4">
        <v>1.1089999999999999E-2</v>
      </c>
      <c r="AI3" s="4">
        <v>4.053E-5</v>
      </c>
      <c r="AJ3" s="1">
        <v>0.14149999999999999</v>
      </c>
      <c r="AK3" s="1">
        <v>1.4860000000000001E-4</v>
      </c>
      <c r="AL3" s="1">
        <v>0.14050000000000001</v>
      </c>
      <c r="AM3" s="1">
        <v>5.7890000000000003E-5</v>
      </c>
      <c r="AN3" s="1">
        <v>1.2780000000000001E-3</v>
      </c>
      <c r="AO3" s="1">
        <v>1.6099999999999998E-5</v>
      </c>
      <c r="AP3" s="1">
        <v>1.2769999999999999E-3</v>
      </c>
      <c r="AQ3" s="1">
        <v>1.3679999999999999E-5</v>
      </c>
      <c r="AR3" s="1">
        <v>1.8090000000000001E-4</v>
      </c>
      <c r="AS3" s="1">
        <v>2.261E-6</v>
      </c>
      <c r="AT3" s="1">
        <v>1.794E-4</v>
      </c>
      <c r="AU3" s="1">
        <v>1.9360000000000002E-6</v>
      </c>
    </row>
    <row r="4" spans="1:47" x14ac:dyDescent="0.25">
      <c r="A4" t="s">
        <v>59</v>
      </c>
      <c r="B4" t="s">
        <v>60</v>
      </c>
      <c r="C4">
        <v>10</v>
      </c>
      <c r="D4">
        <v>-39118</v>
      </c>
      <c r="E4">
        <v>29</v>
      </c>
      <c r="F4">
        <v>32.5</v>
      </c>
      <c r="G4">
        <v>32.5</v>
      </c>
      <c r="H4">
        <v>16.760999999999999</v>
      </c>
      <c r="I4">
        <v>16.760999999999999</v>
      </c>
      <c r="J4" s="1">
        <v>48180000</v>
      </c>
      <c r="K4" s="1">
        <v>235200</v>
      </c>
      <c r="L4" s="1">
        <v>513400</v>
      </c>
      <c r="M4" s="1">
        <v>2507</v>
      </c>
      <c r="N4" s="1">
        <v>6721000</v>
      </c>
      <c r="O4" s="1">
        <v>32820</v>
      </c>
      <c r="P4" s="1">
        <v>74210</v>
      </c>
      <c r="Q4" s="1">
        <v>362.4</v>
      </c>
      <c r="R4" s="1">
        <v>8764</v>
      </c>
      <c r="S4" s="1">
        <v>42.79</v>
      </c>
      <c r="T4" s="1">
        <v>93.84</v>
      </c>
      <c r="U4" s="1">
        <v>0.1323</v>
      </c>
      <c r="V4" s="1">
        <v>94.64</v>
      </c>
      <c r="W4" s="1">
        <v>0.13139999999999999</v>
      </c>
      <c r="X4" s="1">
        <v>1.0659999999999999E-2</v>
      </c>
      <c r="Y4" s="1">
        <v>1.503E-5</v>
      </c>
      <c r="Z4" s="1">
        <v>1.057E-2</v>
      </c>
      <c r="AA4" s="1">
        <v>1.4919999999999999E-5</v>
      </c>
      <c r="AB4" s="1">
        <v>90.56</v>
      </c>
      <c r="AC4" s="1">
        <v>0.35949999999999999</v>
      </c>
      <c r="AD4" s="1">
        <v>90.67</v>
      </c>
      <c r="AE4" s="1">
        <v>0.3342</v>
      </c>
      <c r="AF4" s="1">
        <v>1.1039999999999999E-2</v>
      </c>
      <c r="AG4" s="1">
        <v>4.384E-5</v>
      </c>
      <c r="AH4" s="4">
        <v>1.103E-2</v>
      </c>
      <c r="AI4" s="4">
        <v>4.0750000000000001E-5</v>
      </c>
      <c r="AJ4" s="1">
        <v>0.13950000000000001</v>
      </c>
      <c r="AK4" s="1">
        <v>1.493E-4</v>
      </c>
      <c r="AL4" s="1">
        <v>0.13850000000000001</v>
      </c>
      <c r="AM4" s="1">
        <v>5.7469999999999997E-5</v>
      </c>
      <c r="AN4" s="1">
        <v>1.304E-3</v>
      </c>
      <c r="AO4" s="1">
        <v>1.343E-5</v>
      </c>
      <c r="AP4" s="1">
        <v>1.302E-3</v>
      </c>
      <c r="AQ4" s="1">
        <v>1.395E-5</v>
      </c>
      <c r="AR4" s="1">
        <v>1.819E-4</v>
      </c>
      <c r="AS4" s="1">
        <v>1.855E-6</v>
      </c>
      <c r="AT4" s="1">
        <v>1.8039999999999999E-4</v>
      </c>
      <c r="AU4" s="1">
        <v>1.9460000000000001E-6</v>
      </c>
    </row>
    <row r="5" spans="1:47" x14ac:dyDescent="0.25">
      <c r="A5" t="s">
        <v>61</v>
      </c>
      <c r="B5" t="s">
        <v>62</v>
      </c>
      <c r="C5">
        <v>10</v>
      </c>
      <c r="D5">
        <v>-39118</v>
      </c>
      <c r="E5">
        <v>29</v>
      </c>
      <c r="F5">
        <v>32.5</v>
      </c>
      <c r="G5">
        <v>32.5</v>
      </c>
      <c r="H5">
        <v>16.762</v>
      </c>
      <c r="I5">
        <v>16.838000000000001</v>
      </c>
      <c r="J5" s="1">
        <v>48310000</v>
      </c>
      <c r="K5" s="1">
        <v>235900</v>
      </c>
      <c r="L5" s="1">
        <v>514500</v>
      </c>
      <c r="M5" s="1">
        <v>2512</v>
      </c>
      <c r="N5" s="1">
        <v>6636000</v>
      </c>
      <c r="O5" s="1">
        <v>32400</v>
      </c>
      <c r="P5" s="1">
        <v>73680</v>
      </c>
      <c r="Q5" s="1">
        <v>359.8</v>
      </c>
      <c r="R5" s="1">
        <v>8475</v>
      </c>
      <c r="S5" s="1">
        <v>41.38</v>
      </c>
      <c r="T5" s="1">
        <v>93.9</v>
      </c>
      <c r="U5" s="1">
        <v>0.13239999999999999</v>
      </c>
      <c r="V5" s="1">
        <v>94.69</v>
      </c>
      <c r="W5" s="1">
        <v>0.13150000000000001</v>
      </c>
      <c r="X5" s="1">
        <v>1.065E-2</v>
      </c>
      <c r="Y5" s="1">
        <v>1.502E-5</v>
      </c>
      <c r="Z5" s="1">
        <v>1.056E-2</v>
      </c>
      <c r="AA5" s="1">
        <v>1.491E-5</v>
      </c>
      <c r="AB5" s="1">
        <v>90.06</v>
      </c>
      <c r="AC5" s="1">
        <v>0.2954</v>
      </c>
      <c r="AD5" s="1">
        <v>90.16</v>
      </c>
      <c r="AE5" s="1">
        <v>0.3332</v>
      </c>
      <c r="AF5" s="1">
        <v>1.11E-2</v>
      </c>
      <c r="AG5" s="1">
        <v>3.6529999999999998E-5</v>
      </c>
      <c r="AH5" s="4">
        <v>1.1089999999999999E-2</v>
      </c>
      <c r="AI5" s="4">
        <v>4.108E-5</v>
      </c>
      <c r="AJ5" s="1">
        <v>0.13739999999999999</v>
      </c>
      <c r="AK5" s="1">
        <v>1.429E-4</v>
      </c>
      <c r="AL5" s="1">
        <v>0.13639999999999999</v>
      </c>
      <c r="AM5" s="1">
        <v>5.6870000000000003E-5</v>
      </c>
      <c r="AN5" s="1">
        <v>1.2769999999999999E-3</v>
      </c>
      <c r="AO5" s="1">
        <v>1.5330000000000001E-5</v>
      </c>
      <c r="AP5" s="1">
        <v>1.276E-3</v>
      </c>
      <c r="AQ5" s="1">
        <v>1.3920000000000001E-5</v>
      </c>
      <c r="AR5" s="1">
        <v>1.7540000000000001E-4</v>
      </c>
      <c r="AS5" s="1">
        <v>2.1579999999999999E-6</v>
      </c>
      <c r="AT5" s="1">
        <v>1.739E-4</v>
      </c>
      <c r="AU5" s="1">
        <v>1.9120000000000001E-6</v>
      </c>
    </row>
    <row r="7" spans="1:47" x14ac:dyDescent="0.25">
      <c r="AG7" s="5" t="s">
        <v>63</v>
      </c>
      <c r="AH7" s="6">
        <f>AVERAGE(AH2:AH5)</f>
        <v>1.1077500000000001E-2</v>
      </c>
      <c r="AI7" s="7">
        <f>AVERAGE(AI2:AI5)</f>
        <v>4.0672500000000001E-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8"/>
  <sheetViews>
    <sheetView topLeftCell="T1" workbookViewId="0">
      <selection activeCell="AG19" sqref="AG19"/>
    </sheetView>
  </sheetViews>
  <sheetFormatPr defaultRowHeight="15" x14ac:dyDescent="0.25"/>
  <cols>
    <col min="34" max="34" width="27" bestFit="1" customWidth="1"/>
    <col min="35" max="35" width="29.28515625" bestFit="1" customWidth="1"/>
  </cols>
  <sheetData>
    <row r="1" spans="1:4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s="3" t="s">
        <v>33</v>
      </c>
      <c r="AI1" s="3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</row>
    <row r="2" spans="1:47" x14ac:dyDescent="0.25">
      <c r="A2" t="s">
        <v>47</v>
      </c>
      <c r="B2" t="s">
        <v>48</v>
      </c>
      <c r="C2">
        <v>10</v>
      </c>
      <c r="D2">
        <v>-3151</v>
      </c>
      <c r="E2">
        <v>-10767</v>
      </c>
      <c r="F2">
        <v>32.5</v>
      </c>
      <c r="G2">
        <v>32.5</v>
      </c>
      <c r="H2">
        <v>16.795000000000002</v>
      </c>
      <c r="I2">
        <v>16.774000000000001</v>
      </c>
      <c r="J2" s="1">
        <v>25730000</v>
      </c>
      <c r="K2" s="1">
        <v>125700</v>
      </c>
      <c r="L2" s="1">
        <v>274200</v>
      </c>
      <c r="M2" s="1">
        <v>1339</v>
      </c>
      <c r="N2" s="1">
        <v>10180000</v>
      </c>
      <c r="O2" s="1">
        <v>49720</v>
      </c>
      <c r="P2" s="1">
        <v>116200</v>
      </c>
      <c r="Q2" s="1">
        <v>567.4</v>
      </c>
      <c r="R2" s="1">
        <v>20750</v>
      </c>
      <c r="S2" s="1">
        <v>101.3</v>
      </c>
      <c r="T2" s="1">
        <v>93.85</v>
      </c>
      <c r="U2" s="1">
        <v>0.16889999999999999</v>
      </c>
      <c r="V2" s="1">
        <v>94.28</v>
      </c>
      <c r="W2" s="1">
        <v>0.1802</v>
      </c>
      <c r="X2" s="1">
        <v>1.065E-2</v>
      </c>
      <c r="Y2" s="1">
        <v>1.9179999999999999E-5</v>
      </c>
      <c r="Z2" s="1">
        <v>1.061E-2</v>
      </c>
      <c r="AA2" s="1">
        <v>2.0460000000000001E-5</v>
      </c>
      <c r="AB2" s="1">
        <v>87.64</v>
      </c>
      <c r="AC2" s="1">
        <v>0.30590000000000001</v>
      </c>
      <c r="AD2" s="1">
        <v>87.8</v>
      </c>
      <c r="AE2" s="1">
        <v>0.25850000000000001</v>
      </c>
      <c r="AF2" s="1">
        <v>1.141E-2</v>
      </c>
      <c r="AG2" s="1">
        <v>3.9369999999999997E-5</v>
      </c>
      <c r="AH2" s="4">
        <v>1.1390000000000001E-2</v>
      </c>
      <c r="AI2" s="4">
        <v>3.366E-5</v>
      </c>
      <c r="AJ2" s="1">
        <v>0.3957</v>
      </c>
      <c r="AK2" s="1">
        <v>4.9069999999999995E-4</v>
      </c>
      <c r="AL2" s="1">
        <v>0.39460000000000001</v>
      </c>
      <c r="AM2" s="1">
        <v>1.4640000000000001E-4</v>
      </c>
      <c r="AN2" s="1">
        <v>2.0370000000000002E-3</v>
      </c>
      <c r="AO2" s="1">
        <v>1.381E-5</v>
      </c>
      <c r="AP2" s="1">
        <v>2.0339999999999998E-3</v>
      </c>
      <c r="AQ2" s="1">
        <v>1.416E-5</v>
      </c>
      <c r="AR2" s="1">
        <v>8.0630000000000003E-4</v>
      </c>
      <c r="AS2" s="1">
        <v>5.3940000000000004E-6</v>
      </c>
      <c r="AT2" s="1">
        <v>8.0259999999999999E-4</v>
      </c>
      <c r="AU2" s="1">
        <v>5.604E-6</v>
      </c>
    </row>
    <row r="3" spans="1:47" x14ac:dyDescent="0.25">
      <c r="A3" t="s">
        <v>49</v>
      </c>
      <c r="B3" t="s">
        <v>50</v>
      </c>
      <c r="C3">
        <v>10</v>
      </c>
      <c r="D3">
        <v>-3151</v>
      </c>
      <c r="E3">
        <v>-10767</v>
      </c>
      <c r="F3">
        <v>32.5</v>
      </c>
      <c r="G3">
        <v>32.5</v>
      </c>
      <c r="H3">
        <v>16.774999999999999</v>
      </c>
      <c r="I3">
        <v>16.766999999999999</v>
      </c>
      <c r="J3" s="1">
        <v>24920000</v>
      </c>
      <c r="K3" s="1">
        <v>121700</v>
      </c>
      <c r="L3" s="1">
        <v>263900</v>
      </c>
      <c r="M3" s="1">
        <v>1289</v>
      </c>
      <c r="N3" s="1">
        <v>10280000</v>
      </c>
      <c r="O3" s="1">
        <v>50200</v>
      </c>
      <c r="P3" s="1">
        <v>118600</v>
      </c>
      <c r="Q3" s="1">
        <v>578.9</v>
      </c>
      <c r="R3" s="1">
        <v>20470</v>
      </c>
      <c r="S3" s="1">
        <v>99.95</v>
      </c>
      <c r="T3" s="1">
        <v>94.44</v>
      </c>
      <c r="U3" s="1">
        <v>0.17469999999999999</v>
      </c>
      <c r="V3" s="1">
        <v>94.85</v>
      </c>
      <c r="W3" s="1">
        <v>0.18509999999999999</v>
      </c>
      <c r="X3" s="1">
        <v>1.059E-2</v>
      </c>
      <c r="Y3" s="1">
        <v>1.959E-5</v>
      </c>
      <c r="Z3" s="1">
        <v>1.0540000000000001E-2</v>
      </c>
      <c r="AA3" s="1">
        <v>2.075E-5</v>
      </c>
      <c r="AB3" s="1">
        <v>86.72</v>
      </c>
      <c r="AC3" s="1">
        <v>0.31909999999999999</v>
      </c>
      <c r="AD3" s="1">
        <v>86.87</v>
      </c>
      <c r="AE3" s="1">
        <v>0.25319999999999998</v>
      </c>
      <c r="AF3" s="1">
        <v>1.153E-2</v>
      </c>
      <c r="AG3" s="1">
        <v>4.2209999999999997E-5</v>
      </c>
      <c r="AH3" s="4">
        <v>1.1509999999999999E-2</v>
      </c>
      <c r="AI3" s="4">
        <v>3.3670000000000001E-5</v>
      </c>
      <c r="AJ3" s="1">
        <v>0.41249999999999998</v>
      </c>
      <c r="AK3" s="1">
        <v>6.6419999999999999E-4</v>
      </c>
      <c r="AL3" s="1">
        <v>0.41149999999999998</v>
      </c>
      <c r="AM3" s="1">
        <v>1.5310000000000001E-4</v>
      </c>
      <c r="AN3" s="1">
        <v>1.9910000000000001E-3</v>
      </c>
      <c r="AO3" s="1">
        <v>1.419E-5</v>
      </c>
      <c r="AP3" s="1">
        <v>1.9870000000000001E-3</v>
      </c>
      <c r="AQ3" s="1">
        <v>1.394E-5</v>
      </c>
      <c r="AR3" s="1">
        <v>8.2129999999999996E-4</v>
      </c>
      <c r="AS3" s="1">
        <v>5.3959999999999997E-6</v>
      </c>
      <c r="AT3" s="1">
        <v>8.1769999999999998E-4</v>
      </c>
      <c r="AU3" s="1">
        <v>5.7409999999999998E-6</v>
      </c>
    </row>
    <row r="4" spans="1:47" x14ac:dyDescent="0.25">
      <c r="A4" t="s">
        <v>51</v>
      </c>
      <c r="B4" t="s">
        <v>52</v>
      </c>
      <c r="C4">
        <v>10</v>
      </c>
      <c r="D4">
        <v>-3151</v>
      </c>
      <c r="E4">
        <v>-10767</v>
      </c>
      <c r="F4">
        <v>32.5</v>
      </c>
      <c r="G4">
        <v>32.5</v>
      </c>
      <c r="H4">
        <v>16.760999999999999</v>
      </c>
      <c r="I4">
        <v>16.760000000000002</v>
      </c>
      <c r="J4" s="1">
        <v>24080000</v>
      </c>
      <c r="K4" s="1">
        <v>117600</v>
      </c>
      <c r="L4" s="1">
        <v>256200</v>
      </c>
      <c r="M4" s="1">
        <v>1251</v>
      </c>
      <c r="N4" s="1">
        <v>10220000</v>
      </c>
      <c r="O4" s="1">
        <v>49890</v>
      </c>
      <c r="P4" s="1">
        <v>118800</v>
      </c>
      <c r="Q4" s="1">
        <v>580.20000000000005</v>
      </c>
      <c r="R4" s="1">
        <v>20180</v>
      </c>
      <c r="S4" s="1">
        <v>98.51</v>
      </c>
      <c r="T4" s="1">
        <v>93.98</v>
      </c>
      <c r="U4" s="1">
        <v>0.19450000000000001</v>
      </c>
      <c r="V4" s="1">
        <v>94.37</v>
      </c>
      <c r="W4" s="1">
        <v>0.187</v>
      </c>
      <c r="X4" s="1">
        <v>1.064E-2</v>
      </c>
      <c r="Y4" s="1">
        <v>2.213E-5</v>
      </c>
      <c r="Z4" s="1">
        <v>1.06E-2</v>
      </c>
      <c r="AA4" s="1">
        <v>2.1180000000000001E-5</v>
      </c>
      <c r="AB4" s="1">
        <v>86</v>
      </c>
      <c r="AC4" s="1">
        <v>0.252</v>
      </c>
      <c r="AD4" s="1">
        <v>86.15</v>
      </c>
      <c r="AE4" s="1">
        <v>0.25109999999999999</v>
      </c>
      <c r="AF4" s="1">
        <v>1.163E-2</v>
      </c>
      <c r="AG4" s="1">
        <v>3.4190000000000003E-5</v>
      </c>
      <c r="AH4" s="4">
        <v>1.1610000000000001E-2</v>
      </c>
      <c r="AI4" s="4">
        <v>3.3949999999999999E-5</v>
      </c>
      <c r="AJ4" s="1">
        <v>0.4244</v>
      </c>
      <c r="AK4" s="1">
        <v>1.057E-3</v>
      </c>
      <c r="AL4" s="1">
        <v>0.42330000000000001</v>
      </c>
      <c r="AM4" s="1">
        <v>1.583E-4</v>
      </c>
      <c r="AN4" s="1">
        <v>1.9740000000000001E-3</v>
      </c>
      <c r="AO4" s="1">
        <v>1.6269999999999998E-5</v>
      </c>
      <c r="AP4" s="1">
        <v>1.9710000000000001E-3</v>
      </c>
      <c r="AQ4" s="1">
        <v>1.3920000000000001E-5</v>
      </c>
      <c r="AR4" s="1">
        <v>8.3790000000000004E-4</v>
      </c>
      <c r="AS4" s="1">
        <v>5.9410000000000004E-6</v>
      </c>
      <c r="AT4" s="1">
        <v>8.3440000000000001E-4</v>
      </c>
      <c r="AU4" s="1">
        <v>5.8989999999999998E-6</v>
      </c>
    </row>
    <row r="5" spans="1:47" x14ac:dyDescent="0.25">
      <c r="A5" t="s">
        <v>53</v>
      </c>
      <c r="B5" t="s">
        <v>54</v>
      </c>
      <c r="C5">
        <v>10</v>
      </c>
      <c r="D5">
        <v>-3151</v>
      </c>
      <c r="E5">
        <v>-10767</v>
      </c>
      <c r="F5">
        <v>32.5</v>
      </c>
      <c r="G5">
        <v>32.5</v>
      </c>
      <c r="H5">
        <v>16.757999999999999</v>
      </c>
      <c r="I5">
        <v>16.754000000000001</v>
      </c>
      <c r="J5" s="1">
        <v>23130000</v>
      </c>
      <c r="K5" s="1">
        <v>112900</v>
      </c>
      <c r="L5" s="1">
        <v>246000</v>
      </c>
      <c r="M5" s="1">
        <v>1201</v>
      </c>
      <c r="N5" s="1">
        <v>10300000</v>
      </c>
      <c r="O5" s="1">
        <v>50270</v>
      </c>
      <c r="P5" s="1">
        <v>118700</v>
      </c>
      <c r="Q5" s="1">
        <v>579.6</v>
      </c>
      <c r="R5" s="1">
        <v>18600</v>
      </c>
      <c r="S5" s="1">
        <v>90.83</v>
      </c>
      <c r="T5" s="1">
        <v>94</v>
      </c>
      <c r="U5" s="1">
        <v>0.20119999999999999</v>
      </c>
      <c r="V5" s="1">
        <v>94.38</v>
      </c>
      <c r="W5" s="1">
        <v>0.1908</v>
      </c>
      <c r="X5" s="1">
        <v>1.064E-2</v>
      </c>
      <c r="Y5" s="1">
        <v>2.266E-5</v>
      </c>
      <c r="Z5" s="1">
        <v>1.06E-2</v>
      </c>
      <c r="AA5" s="1">
        <v>2.16E-5</v>
      </c>
      <c r="AB5" s="1">
        <v>86.74</v>
      </c>
      <c r="AC5" s="1">
        <v>0.26629999999999998</v>
      </c>
      <c r="AD5" s="1">
        <v>86.89</v>
      </c>
      <c r="AE5" s="1">
        <v>0.25330000000000003</v>
      </c>
      <c r="AF5" s="1">
        <v>1.153E-2</v>
      </c>
      <c r="AG5" s="1">
        <v>3.5509999999999997E-5</v>
      </c>
      <c r="AH5" s="4">
        <v>1.1509999999999999E-2</v>
      </c>
      <c r="AI5" s="4">
        <v>3.366E-5</v>
      </c>
      <c r="AJ5" s="1">
        <v>0.44519999999999998</v>
      </c>
      <c r="AK5" s="1">
        <v>4.6299999999999998E-4</v>
      </c>
      <c r="AL5" s="1">
        <v>0.44419999999999998</v>
      </c>
      <c r="AM5" s="1">
        <v>1.6689999999999999E-4</v>
      </c>
      <c r="AN5" s="1">
        <v>1.807E-3</v>
      </c>
      <c r="AO5" s="1">
        <v>1.3030000000000001E-5</v>
      </c>
      <c r="AP5" s="1">
        <v>1.8029999999999999E-3</v>
      </c>
      <c r="AQ5" s="1">
        <v>1.326E-5</v>
      </c>
      <c r="AR5" s="1">
        <v>8.0420000000000003E-4</v>
      </c>
      <c r="AS5" s="1">
        <v>5.429E-6</v>
      </c>
      <c r="AT5" s="1">
        <v>8.0099999999999995E-4</v>
      </c>
      <c r="AU5" s="1">
        <v>5.9030000000000001E-6</v>
      </c>
    </row>
    <row r="7" spans="1:47" x14ac:dyDescent="0.25">
      <c r="AG7" s="8" t="s">
        <v>64</v>
      </c>
      <c r="AH7" s="9">
        <f>AVERAGE(AH2:AH5)</f>
        <v>1.1505E-2</v>
      </c>
      <c r="AI7" s="7">
        <f>AVERAGE(AI2:AI5)</f>
        <v>3.3735000000000001E-5</v>
      </c>
    </row>
    <row r="10" spans="1:47" x14ac:dyDescent="0.25">
      <c r="AG10" s="10" t="s">
        <v>65</v>
      </c>
      <c r="AH10" s="10">
        <f>_xlfn.STDEV.S(AH2:AH5)</f>
        <v>8.9999999999999829E-5</v>
      </c>
    </row>
    <row r="11" spans="1:47" x14ac:dyDescent="0.25">
      <c r="AG11" s="10" t="s">
        <v>66</v>
      </c>
      <c r="AH11" s="10">
        <f>2*AH10</f>
        <v>1.7999999999999966E-4</v>
      </c>
    </row>
    <row r="12" spans="1:47" x14ac:dyDescent="0.25">
      <c r="AG12" s="10" t="s">
        <v>67</v>
      </c>
      <c r="AH12" s="11">
        <f>AH7+AH11</f>
        <v>1.1684999999999999E-2</v>
      </c>
    </row>
    <row r="13" spans="1:47" x14ac:dyDescent="0.25">
      <c r="AG13" s="10" t="s">
        <v>68</v>
      </c>
      <c r="AH13" s="11">
        <f>AH7-AH11</f>
        <v>1.1325E-2</v>
      </c>
    </row>
    <row r="14" spans="1:47" x14ac:dyDescent="0.25">
      <c r="AG14" s="10"/>
      <c r="AH14" s="10"/>
    </row>
    <row r="15" spans="1:47" x14ac:dyDescent="0.25">
      <c r="AG15" s="10"/>
      <c r="AH15" s="10"/>
    </row>
    <row r="16" spans="1:47" x14ac:dyDescent="0.25">
      <c r="AG16" s="10" t="s">
        <v>69</v>
      </c>
      <c r="AH16" s="11">
        <f>AH7+AH10</f>
        <v>1.1594999999999999E-2</v>
      </c>
    </row>
    <row r="17" spans="33:34" x14ac:dyDescent="0.25">
      <c r="AG17" s="10" t="s">
        <v>70</v>
      </c>
      <c r="AH17" s="11">
        <f>AH7-AH10</f>
        <v>1.1415E-2</v>
      </c>
    </row>
    <row r="18" spans="33:34" x14ac:dyDescent="0.25">
      <c r="AG18" t="s">
        <v>253</v>
      </c>
      <c r="AH18">
        <f>AH7+(3*AH10)</f>
        <v>1.177499999999999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46"/>
  <sheetViews>
    <sheetView tabSelected="1" zoomScale="80" zoomScaleNormal="80" workbookViewId="0">
      <selection activeCell="E14" sqref="E14"/>
    </sheetView>
  </sheetViews>
  <sheetFormatPr defaultRowHeight="15" x14ac:dyDescent="0.25"/>
  <cols>
    <col min="10" max="10" width="18" style="12" bestFit="1" customWidth="1"/>
    <col min="11" max="11" width="19" style="12" bestFit="1" customWidth="1"/>
    <col min="12" max="15" width="19" style="12" customWidth="1"/>
  </cols>
  <sheetData>
    <row r="1" spans="1:26" x14ac:dyDescent="0.25">
      <c r="J1" s="15" t="s">
        <v>241</v>
      </c>
      <c r="K1" s="15">
        <f>1/89.9</f>
        <v>1.1123470522803113E-2</v>
      </c>
    </row>
    <row r="2" spans="1:26" x14ac:dyDescent="0.25">
      <c r="A2" t="s">
        <v>254</v>
      </c>
    </row>
    <row r="3" spans="1:26" x14ac:dyDescent="0.25">
      <c r="A3" t="s">
        <v>71</v>
      </c>
    </row>
    <row r="4" spans="1:26" x14ac:dyDescent="0.25">
      <c r="A4" t="s">
        <v>72</v>
      </c>
    </row>
    <row r="5" spans="1:26" x14ac:dyDescent="0.25">
      <c r="A5" t="s">
        <v>73</v>
      </c>
      <c r="J5" s="12" t="s">
        <v>237</v>
      </c>
      <c r="K5" s="12" t="s">
        <v>237</v>
      </c>
      <c r="L5" s="12" t="s">
        <v>237</v>
      </c>
      <c r="M5" s="12" t="s">
        <v>237</v>
      </c>
      <c r="N5" s="12" t="s">
        <v>238</v>
      </c>
      <c r="O5" s="12" t="s">
        <v>238</v>
      </c>
    </row>
    <row r="6" spans="1:26" x14ac:dyDescent="0.25">
      <c r="A6" t="s">
        <v>74</v>
      </c>
      <c r="B6" t="s">
        <v>75</v>
      </c>
      <c r="C6" t="s">
        <v>76</v>
      </c>
      <c r="D6" t="s">
        <v>77</v>
      </c>
      <c r="E6" t="s">
        <v>78</v>
      </c>
      <c r="F6" t="s">
        <v>79</v>
      </c>
      <c r="G6" t="s">
        <v>80</v>
      </c>
      <c r="H6" t="s">
        <v>81</v>
      </c>
      <c r="I6" t="s">
        <v>82</v>
      </c>
      <c r="J6" s="13" t="s">
        <v>83</v>
      </c>
      <c r="K6" s="13" t="s">
        <v>84</v>
      </c>
      <c r="L6" s="13" t="s">
        <v>239</v>
      </c>
      <c r="M6" s="13" t="s">
        <v>84</v>
      </c>
      <c r="N6" s="14" t="s">
        <v>239</v>
      </c>
      <c r="O6" s="14" t="s">
        <v>240</v>
      </c>
      <c r="P6" t="s">
        <v>85</v>
      </c>
      <c r="Q6" t="s">
        <v>86</v>
      </c>
      <c r="R6" t="s">
        <v>87</v>
      </c>
      <c r="S6" t="s">
        <v>88</v>
      </c>
      <c r="T6" t="s">
        <v>89</v>
      </c>
      <c r="U6" t="s">
        <v>90</v>
      </c>
      <c r="V6" t="s">
        <v>91</v>
      </c>
      <c r="W6" t="s">
        <v>92</v>
      </c>
      <c r="X6" t="s">
        <v>93</v>
      </c>
      <c r="Y6" t="s">
        <v>94</v>
      </c>
      <c r="Z6" t="s">
        <v>95</v>
      </c>
    </row>
    <row r="7" spans="1:26" x14ac:dyDescent="0.25">
      <c r="A7" t="s">
        <v>96</v>
      </c>
      <c r="B7">
        <v>1</v>
      </c>
      <c r="C7" t="s">
        <v>97</v>
      </c>
      <c r="D7">
        <v>31861.45</v>
      </c>
      <c r="E7">
        <v>336.95</v>
      </c>
      <c r="F7">
        <v>6758.05</v>
      </c>
      <c r="G7">
        <v>77.7</v>
      </c>
      <c r="H7">
        <v>15.7</v>
      </c>
      <c r="I7">
        <v>505221.8</v>
      </c>
      <c r="J7" s="12">
        <v>-0.66062779999999999</v>
      </c>
      <c r="K7" s="12">
        <v>25.49587</v>
      </c>
      <c r="L7" s="12">
        <f>(J7/1000+1)*'27June2017_NegControl-standards'!$AH$7</f>
        <v>1.1497399477161E-2</v>
      </c>
      <c r="M7" s="12">
        <f>('27June2017_NegControl-standards'!$AH$7*Pt2Plaque4!K7)/1000</f>
        <v>2.9332998435E-4</v>
      </c>
      <c r="N7" s="16">
        <f>L7*($K$1/'27June2017_NegControl-standards'!$AH$7)</f>
        <v>1.111612204894327E-2</v>
      </c>
      <c r="O7" s="16">
        <f>N7*SQRT((M7/L7)^2+('27June2017_NegControl-standards'!$AI$7/'27June2017_NegControl-standards'!$AH$7)^2)</f>
        <v>2.8546948629042807E-4</v>
      </c>
      <c r="P7">
        <v>0.81203539999999996</v>
      </c>
      <c r="Q7">
        <v>1554</v>
      </c>
      <c r="R7">
        <v>135161</v>
      </c>
      <c r="S7">
        <v>1.1505E-2</v>
      </c>
      <c r="T7">
        <v>100</v>
      </c>
      <c r="U7">
        <v>3.089493</v>
      </c>
      <c r="V7">
        <v>1.983347</v>
      </c>
      <c r="W7">
        <v>134</v>
      </c>
      <c r="X7">
        <v>74</v>
      </c>
      <c r="Y7">
        <v>6525</v>
      </c>
      <c r="Z7">
        <v>-14687</v>
      </c>
    </row>
    <row r="8" spans="1:26" x14ac:dyDescent="0.25">
      <c r="A8" t="s">
        <v>98</v>
      </c>
      <c r="B8">
        <v>2</v>
      </c>
      <c r="C8" t="s">
        <v>97</v>
      </c>
      <c r="D8">
        <v>38772.199999999997</v>
      </c>
      <c r="E8">
        <v>408.85</v>
      </c>
      <c r="F8">
        <v>10564.75</v>
      </c>
      <c r="G8">
        <v>117.95</v>
      </c>
      <c r="H8">
        <v>26.85</v>
      </c>
      <c r="I8">
        <v>498746.8</v>
      </c>
      <c r="J8" s="12">
        <v>-29.597110000000001</v>
      </c>
      <c r="K8" s="12">
        <v>20.090879999999999</v>
      </c>
      <c r="L8" s="12">
        <f>(J8/1000+1)*'27June2017_NegControl-standards'!$AH$7</f>
        <v>1.1164485249450001E-2</v>
      </c>
      <c r="M8" s="12">
        <f>('27June2017_NegControl-standards'!$AH$7*Pt2Plaque4!K8)/1000</f>
        <v>2.3114557439999996E-4</v>
      </c>
      <c r="N8" s="16">
        <f>L8*($K$1/'27June2017_NegControl-standards'!$AH$7)</f>
        <v>1.0794247942157954E-2</v>
      </c>
      <c r="O8" s="16">
        <f>N8*SQRT((M8/L8)^2+('27June2017_NegControl-standards'!$AI$7/'27June2017_NegControl-standards'!$AH$7)^2)</f>
        <v>2.2571050264576397E-4</v>
      </c>
      <c r="P8">
        <v>1.035388</v>
      </c>
      <c r="Q8">
        <v>2359</v>
      </c>
      <c r="R8">
        <v>211295</v>
      </c>
      <c r="S8">
        <v>1.1505E-2</v>
      </c>
      <c r="T8">
        <v>100</v>
      </c>
      <c r="U8">
        <v>3.089493</v>
      </c>
      <c r="V8">
        <v>1.983347</v>
      </c>
      <c r="W8">
        <v>144</v>
      </c>
      <c r="X8">
        <v>74</v>
      </c>
      <c r="Y8">
        <v>6525</v>
      </c>
      <c r="Z8">
        <v>-14686</v>
      </c>
    </row>
    <row r="9" spans="1:26" x14ac:dyDescent="0.25">
      <c r="A9" t="s">
        <v>99</v>
      </c>
      <c r="B9">
        <v>3</v>
      </c>
      <c r="C9" t="s">
        <v>97</v>
      </c>
      <c r="D9">
        <v>42759.15</v>
      </c>
      <c r="E9">
        <v>453.45</v>
      </c>
      <c r="F9">
        <v>17835.400000000001</v>
      </c>
      <c r="G9">
        <v>194</v>
      </c>
      <c r="H9">
        <v>24.85</v>
      </c>
      <c r="I9">
        <v>499884.6</v>
      </c>
      <c r="J9" s="12">
        <v>-54.563760000000002</v>
      </c>
      <c r="K9" s="12">
        <v>15.260389999999999</v>
      </c>
      <c r="L9" s="12">
        <f>(J9/1000+1)*'27June2017_NegControl-standards'!$AH$7</f>
        <v>1.08772439412E-2</v>
      </c>
      <c r="M9" s="12">
        <f>('27June2017_NegControl-standards'!$AH$7*Pt2Plaque4!K9)/1000</f>
        <v>1.7557078694999998E-4</v>
      </c>
      <c r="N9" s="16">
        <f>L9*($K$1/'27June2017_NegControl-standards'!$AH$7)</f>
        <v>1.0516532146829811E-2</v>
      </c>
      <c r="O9" s="16">
        <f>N9*SQRT((M9/L9)^2+('27June2017_NegControl-standards'!$AI$7/'27June2017_NegControl-standards'!$AH$7)^2)</f>
        <v>1.7252666250965688E-4</v>
      </c>
      <c r="P9">
        <v>1.2966569999999999</v>
      </c>
      <c r="Q9">
        <v>3880</v>
      </c>
      <c r="R9">
        <v>356708</v>
      </c>
      <c r="S9">
        <v>1.1505E-2</v>
      </c>
      <c r="T9">
        <v>100</v>
      </c>
      <c r="U9">
        <v>3.089493</v>
      </c>
      <c r="V9">
        <v>1.983347</v>
      </c>
      <c r="W9">
        <v>154</v>
      </c>
      <c r="X9">
        <v>74</v>
      </c>
      <c r="Y9">
        <v>6525</v>
      </c>
      <c r="Z9">
        <v>-14684</v>
      </c>
    </row>
    <row r="10" spans="1:26" x14ac:dyDescent="0.25">
      <c r="A10" t="s">
        <v>100</v>
      </c>
      <c r="B10">
        <v>4</v>
      </c>
      <c r="C10" t="s">
        <v>97</v>
      </c>
      <c r="D10">
        <v>47534.95</v>
      </c>
      <c r="E10">
        <v>503.95</v>
      </c>
      <c r="F10">
        <v>14140.25</v>
      </c>
      <c r="G10">
        <v>157.4</v>
      </c>
      <c r="H10">
        <v>12.3</v>
      </c>
      <c r="I10">
        <v>496526.9</v>
      </c>
      <c r="J10" s="12">
        <v>-32.477620000000002</v>
      </c>
      <c r="K10" s="12">
        <v>17.339939999999999</v>
      </c>
      <c r="L10" s="12">
        <f>(J10/1000+1)*'27June2017_NegControl-standards'!$AH$7</f>
        <v>1.11313449819E-2</v>
      </c>
      <c r="M10" s="12">
        <f>('27June2017_NegControl-standards'!$AH$7*Pt2Plaque4!K10)/1000</f>
        <v>1.9949600969999999E-4</v>
      </c>
      <c r="N10" s="16">
        <f>L10*($K$1/'27June2017_NegControl-standards'!$AH$7)</f>
        <v>1.0762206674082314E-2</v>
      </c>
      <c r="O10" s="16">
        <f>N10*SQRT((M10/L10)^2+('27June2017_NegControl-standards'!$AI$7/'27June2017_NegControl-standards'!$AH$7)^2)</f>
        <v>1.9544476832239398E-4</v>
      </c>
      <c r="P10">
        <v>1.279312</v>
      </c>
      <c r="Q10">
        <v>3148</v>
      </c>
      <c r="R10">
        <v>282805</v>
      </c>
      <c r="S10">
        <v>1.1505E-2</v>
      </c>
      <c r="T10">
        <v>100</v>
      </c>
      <c r="U10">
        <v>3.089493</v>
      </c>
      <c r="V10">
        <v>1.983347</v>
      </c>
      <c r="W10">
        <v>164</v>
      </c>
      <c r="X10">
        <v>74</v>
      </c>
      <c r="Y10">
        <v>6525</v>
      </c>
      <c r="Z10">
        <v>-14682</v>
      </c>
    </row>
    <row r="11" spans="1:26" x14ac:dyDescent="0.25">
      <c r="A11" t="s">
        <v>101</v>
      </c>
      <c r="B11">
        <v>5</v>
      </c>
      <c r="C11" t="s">
        <v>97</v>
      </c>
      <c r="D11">
        <v>49326.85</v>
      </c>
      <c r="E11">
        <v>517.54999999999995</v>
      </c>
      <c r="F11">
        <v>13302.4</v>
      </c>
      <c r="G11">
        <v>150.55000000000001</v>
      </c>
      <c r="H11">
        <v>5.7</v>
      </c>
      <c r="I11">
        <v>491635.3</v>
      </c>
      <c r="J11" s="12">
        <v>-16.29673</v>
      </c>
      <c r="K11" s="12">
        <v>18.028199999999998</v>
      </c>
      <c r="L11" s="12">
        <f>(J11/1000+1)*'27June2017_NegControl-standards'!$AH$7</f>
        <v>1.1317506121349999E-2</v>
      </c>
      <c r="M11" s="12">
        <f>('27June2017_NegControl-standards'!$AH$7*Pt2Plaque4!K11)/1000</f>
        <v>2.0741444099999998E-4</v>
      </c>
      <c r="N11" s="16">
        <f>L11*($K$1/'27June2017_NegControl-standards'!$AH$7)</f>
        <v>1.0942194327030032E-2</v>
      </c>
      <c r="O11" s="16">
        <f>N11*SQRT((M11/L11)^2+('27June2017_NegControl-standards'!$AI$7/'27June2017_NegControl-standards'!$AH$7)^2)</f>
        <v>2.0308662798344977E-4</v>
      </c>
      <c r="P11">
        <v>1.214124</v>
      </c>
      <c r="Q11">
        <v>3011</v>
      </c>
      <c r="R11">
        <v>266048</v>
      </c>
      <c r="S11">
        <v>1.1505E-2</v>
      </c>
      <c r="T11">
        <v>100</v>
      </c>
      <c r="U11">
        <v>3.089493</v>
      </c>
      <c r="V11">
        <v>1.983347</v>
      </c>
      <c r="W11">
        <v>174</v>
      </c>
      <c r="X11">
        <v>74</v>
      </c>
      <c r="Y11">
        <v>6525</v>
      </c>
      <c r="Z11">
        <v>-14680</v>
      </c>
    </row>
    <row r="12" spans="1:26" x14ac:dyDescent="0.25">
      <c r="A12" t="s">
        <v>102</v>
      </c>
      <c r="B12">
        <v>6</v>
      </c>
      <c r="C12" t="s">
        <v>97</v>
      </c>
      <c r="D12">
        <v>50837.95</v>
      </c>
      <c r="E12">
        <v>544.29999999999995</v>
      </c>
      <c r="F12">
        <v>14179.95</v>
      </c>
      <c r="G12">
        <v>162.94999999999999</v>
      </c>
      <c r="H12">
        <v>6.85</v>
      </c>
      <c r="I12">
        <v>486458.7</v>
      </c>
      <c r="J12" s="12">
        <v>-1.166642</v>
      </c>
      <c r="K12" s="12">
        <v>17.596730000000001</v>
      </c>
      <c r="L12" s="12">
        <f>(J12/1000+1)*'27June2017_NegControl-standards'!$AH$7</f>
        <v>1.1491577783789999E-2</v>
      </c>
      <c r="M12" s="12">
        <f>('27June2017_NegControl-standards'!$AH$7*Pt2Plaque4!K12)/1000</f>
        <v>2.0245037865000001E-4</v>
      </c>
      <c r="N12" s="16">
        <f>L12*($K$1/'27June2017_NegControl-standards'!$AH$7)</f>
        <v>1.1110493414905449E-2</v>
      </c>
      <c r="O12" s="16">
        <f>N12*SQRT((M12/L12)^2+('27June2017_NegControl-standards'!$AI$7/'27June2017_NegControl-standards'!$AH$7)^2)</f>
        <v>1.9842933120714222E-4</v>
      </c>
      <c r="P12">
        <v>1.4219580000000001</v>
      </c>
      <c r="Q12">
        <v>3259</v>
      </c>
      <c r="R12">
        <v>283599</v>
      </c>
      <c r="S12">
        <v>1.1505E-2</v>
      </c>
      <c r="T12">
        <v>100</v>
      </c>
      <c r="U12">
        <v>3.089493</v>
      </c>
      <c r="V12">
        <v>1.983347</v>
      </c>
      <c r="W12">
        <v>184</v>
      </c>
      <c r="X12">
        <v>74</v>
      </c>
      <c r="Y12">
        <v>6525</v>
      </c>
      <c r="Z12">
        <v>-14679</v>
      </c>
    </row>
    <row r="13" spans="1:26" x14ac:dyDescent="0.25">
      <c r="A13" t="s">
        <v>103</v>
      </c>
      <c r="B13">
        <v>7</v>
      </c>
      <c r="C13" t="s">
        <v>97</v>
      </c>
      <c r="D13">
        <v>49457.95</v>
      </c>
      <c r="E13">
        <v>531.4</v>
      </c>
      <c r="F13">
        <v>14537.25</v>
      </c>
      <c r="G13">
        <v>169.55</v>
      </c>
      <c r="H13">
        <v>7.35</v>
      </c>
      <c r="I13">
        <v>482892.79999999999</v>
      </c>
      <c r="J13" s="12">
        <v>13.74545</v>
      </c>
      <c r="K13" s="12">
        <v>17.509869999999999</v>
      </c>
      <c r="L13" s="12">
        <f>(J13/1000+1)*'27June2017_NegControl-standards'!$AH$7</f>
        <v>1.1663141402250001E-2</v>
      </c>
      <c r="M13" s="12">
        <f>('27June2017_NegControl-standards'!$AH$7*Pt2Plaque4!K13)/1000</f>
        <v>2.0145105434999998E-4</v>
      </c>
      <c r="N13" s="16">
        <f>L13*($K$1/'27June2017_NegControl-standards'!$AH$7)</f>
        <v>1.1276367630700779E-2</v>
      </c>
      <c r="O13" s="16">
        <f>N13*SQRT((M13/L13)^2+('27June2017_NegControl-standards'!$AI$7/'27June2017_NegControl-standards'!$AH$7)^2)</f>
        <v>1.9755714249414022E-4</v>
      </c>
      <c r="P13">
        <v>1.3169930000000001</v>
      </c>
      <c r="Q13">
        <v>3391</v>
      </c>
      <c r="R13">
        <v>290745</v>
      </c>
      <c r="S13">
        <v>1.1505E-2</v>
      </c>
      <c r="T13">
        <v>100</v>
      </c>
      <c r="U13">
        <v>3.089493</v>
      </c>
      <c r="V13">
        <v>1.983347</v>
      </c>
      <c r="W13">
        <v>194</v>
      </c>
      <c r="X13">
        <v>74</v>
      </c>
      <c r="Y13">
        <v>6525</v>
      </c>
      <c r="Z13">
        <v>-14677</v>
      </c>
    </row>
    <row r="14" spans="1:26" x14ac:dyDescent="0.25">
      <c r="A14" t="s">
        <v>104</v>
      </c>
      <c r="B14">
        <v>8</v>
      </c>
      <c r="C14" t="s">
        <v>97</v>
      </c>
      <c r="D14">
        <v>48003.35</v>
      </c>
      <c r="E14">
        <v>509.7</v>
      </c>
      <c r="F14">
        <v>15478.2</v>
      </c>
      <c r="G14">
        <v>179.5</v>
      </c>
      <c r="H14">
        <v>12.55</v>
      </c>
      <c r="I14">
        <v>473181</v>
      </c>
      <c r="J14" s="12">
        <v>7.9926180000000002</v>
      </c>
      <c r="K14" s="12">
        <v>16.920529999999999</v>
      </c>
      <c r="L14" s="12">
        <f>(J14/1000+1)*'27June2017_NegControl-standards'!$AH$7</f>
        <v>1.1596955070090001E-2</v>
      </c>
      <c r="M14" s="12">
        <f>('27June2017_NegControl-standards'!$AH$7*Pt2Plaque4!K14)/1000</f>
        <v>1.9467069764999998E-4</v>
      </c>
      <c r="N14" s="16">
        <f>L14*($K$1/'27June2017_NegControl-standards'!$AH$7)</f>
        <v>1.1212376173526141E-2</v>
      </c>
      <c r="O14" s="16">
        <f>N14*SQRT((M14/L14)^2+('27June2017_NegControl-standards'!$AI$7/'27June2017_NegControl-standards'!$AH$7)^2)</f>
        <v>1.9106487770601777E-4</v>
      </c>
      <c r="P14">
        <v>1.1791689999999999</v>
      </c>
      <c r="Q14">
        <v>3590</v>
      </c>
      <c r="R14">
        <v>309564</v>
      </c>
      <c r="S14">
        <v>1.1505E-2</v>
      </c>
      <c r="T14">
        <v>100</v>
      </c>
      <c r="U14">
        <v>3.089493</v>
      </c>
      <c r="V14">
        <v>1.983347</v>
      </c>
      <c r="W14">
        <v>204</v>
      </c>
      <c r="X14">
        <v>74</v>
      </c>
      <c r="Y14">
        <v>6525</v>
      </c>
      <c r="Z14">
        <v>-14675</v>
      </c>
    </row>
    <row r="15" spans="1:26" x14ac:dyDescent="0.25">
      <c r="A15" t="s">
        <v>105</v>
      </c>
      <c r="B15">
        <v>9</v>
      </c>
      <c r="C15" t="s">
        <v>97</v>
      </c>
      <c r="D15">
        <v>46517.05</v>
      </c>
      <c r="E15">
        <v>492.8</v>
      </c>
      <c r="F15">
        <v>11628.35</v>
      </c>
      <c r="G15">
        <v>136.5</v>
      </c>
      <c r="H15">
        <v>2.95</v>
      </c>
      <c r="I15">
        <v>470681.2</v>
      </c>
      <c r="J15" s="12">
        <v>20.300080000000001</v>
      </c>
      <c r="K15" s="12">
        <v>19.641780000000001</v>
      </c>
      <c r="L15" s="12">
        <f>(J15/1000+1)*'27June2017_NegControl-standards'!$AH$7</f>
        <v>1.1738552420399999E-2</v>
      </c>
      <c r="M15" s="12">
        <f>('27June2017_NegControl-standards'!$AH$7*Pt2Plaque4!K15)/1000</f>
        <v>2.2597867890000002E-4</v>
      </c>
      <c r="N15" s="16">
        <f>L15*($K$1/'27June2017_NegControl-standards'!$AH$7)</f>
        <v>1.1349277864293659E-2</v>
      </c>
      <c r="O15" s="16">
        <f>N15*SQRT((M15/L15)^2+('27June2017_NegControl-standards'!$AI$7/'27June2017_NegControl-standards'!$AH$7)^2)</f>
        <v>2.2100461993119347E-4</v>
      </c>
      <c r="P15">
        <v>1.4242680000000001</v>
      </c>
      <c r="Q15">
        <v>2730</v>
      </c>
      <c r="R15">
        <v>232567</v>
      </c>
      <c r="S15">
        <v>1.1505E-2</v>
      </c>
      <c r="T15">
        <v>100</v>
      </c>
      <c r="U15">
        <v>3.089493</v>
      </c>
      <c r="V15">
        <v>1.983347</v>
      </c>
      <c r="W15">
        <v>214</v>
      </c>
      <c r="X15">
        <v>74</v>
      </c>
      <c r="Y15">
        <v>6525</v>
      </c>
      <c r="Z15">
        <v>-14673</v>
      </c>
    </row>
    <row r="16" spans="1:26" x14ac:dyDescent="0.25">
      <c r="A16" t="s">
        <v>106</v>
      </c>
      <c r="B16">
        <v>10</v>
      </c>
      <c r="C16" t="s">
        <v>97</v>
      </c>
      <c r="D16">
        <v>43939.65</v>
      </c>
      <c r="E16">
        <v>466.25</v>
      </c>
      <c r="F16">
        <v>10243.200000000001</v>
      </c>
      <c r="G16">
        <v>127.35</v>
      </c>
      <c r="H16">
        <v>2.4</v>
      </c>
      <c r="I16">
        <v>458724.4</v>
      </c>
      <c r="J16" s="12">
        <v>80.629140000000007</v>
      </c>
      <c r="K16" s="12">
        <v>21.54494</v>
      </c>
      <c r="L16" s="12">
        <f>(J16/1000+1)*'27June2017_NegControl-standards'!$AH$7</f>
        <v>1.24326382557E-2</v>
      </c>
      <c r="M16" s="12">
        <f>('27June2017_NegControl-standards'!$AH$7*Pt2Plaque4!K16)/1000</f>
        <v>2.4787453470000002E-4</v>
      </c>
      <c r="N16" s="16">
        <f>L16*($K$1/'27June2017_NegControl-standards'!$AH$7)</f>
        <v>1.202034638487208E-2</v>
      </c>
      <c r="O16" s="16">
        <f>N16*SQRT((M16/L16)^2+('27June2017_NegControl-standards'!$AI$7/'27June2017_NegControl-standards'!$AH$7)^2)</f>
        <v>2.4223246967333269E-4</v>
      </c>
      <c r="P16">
        <v>1.139006</v>
      </c>
      <c r="Q16">
        <v>2547</v>
      </c>
      <c r="R16">
        <v>204864</v>
      </c>
      <c r="S16">
        <v>1.1505E-2</v>
      </c>
      <c r="T16">
        <v>100</v>
      </c>
      <c r="U16">
        <v>3.089493</v>
      </c>
      <c r="V16">
        <v>1.983347</v>
      </c>
      <c r="W16">
        <v>224</v>
      </c>
      <c r="X16">
        <v>74</v>
      </c>
      <c r="Y16">
        <v>6525</v>
      </c>
      <c r="Z16">
        <v>-14672</v>
      </c>
    </row>
    <row r="17" spans="1:26" x14ac:dyDescent="0.25">
      <c r="A17" t="s">
        <v>107</v>
      </c>
      <c r="B17">
        <v>11</v>
      </c>
      <c r="C17" t="s">
        <v>97</v>
      </c>
      <c r="D17">
        <v>36244.35</v>
      </c>
      <c r="E17">
        <v>380.9</v>
      </c>
      <c r="F17">
        <v>7670.45</v>
      </c>
      <c r="G17">
        <v>85.7</v>
      </c>
      <c r="H17">
        <v>16.05</v>
      </c>
      <c r="I17">
        <v>515772.7</v>
      </c>
      <c r="J17" s="12">
        <v>-28.879010000000001</v>
      </c>
      <c r="K17" s="12">
        <v>23.587430000000001</v>
      </c>
      <c r="L17" s="12">
        <f>(J17/1000+1)*'27June2017_NegControl-standards'!$AH$7</f>
        <v>1.1172746989949999E-2</v>
      </c>
      <c r="M17" s="12">
        <f>('27June2017_NegControl-standards'!$AH$7*Pt2Plaque4!K17)/1000</f>
        <v>2.7137338215E-4</v>
      </c>
      <c r="N17" s="16">
        <f>L17*($K$1/'27June2017_NegControl-standards'!$AH$7)</f>
        <v>1.0802235706340377E-2</v>
      </c>
      <c r="O17" s="16">
        <f>N17*SQRT((M17/L17)^2+('27June2017_NegControl-standards'!$AI$7/'27June2017_NegControl-standards'!$AH$7)^2)</f>
        <v>2.6427906397299305E-4</v>
      </c>
      <c r="P17">
        <v>0.81592629999999999</v>
      </c>
      <c r="Q17">
        <v>1714</v>
      </c>
      <c r="R17">
        <v>153409</v>
      </c>
      <c r="S17">
        <v>1.1505E-2</v>
      </c>
      <c r="T17">
        <v>100</v>
      </c>
      <c r="U17">
        <v>3.089493</v>
      </c>
      <c r="V17">
        <v>1.983347</v>
      </c>
      <c r="W17">
        <v>134</v>
      </c>
      <c r="X17">
        <v>84</v>
      </c>
      <c r="Y17">
        <v>6523</v>
      </c>
      <c r="Z17">
        <v>-14687</v>
      </c>
    </row>
    <row r="18" spans="1:26" x14ac:dyDescent="0.25">
      <c r="A18" t="s">
        <v>108</v>
      </c>
      <c r="B18">
        <v>12</v>
      </c>
      <c r="C18" t="s">
        <v>97</v>
      </c>
      <c r="D18">
        <v>40899.300000000003</v>
      </c>
      <c r="E18">
        <v>427.3</v>
      </c>
      <c r="F18">
        <v>10501.2</v>
      </c>
      <c r="G18">
        <v>118.1</v>
      </c>
      <c r="H18">
        <v>40.049999999999997</v>
      </c>
      <c r="I18">
        <v>508881</v>
      </c>
      <c r="J18" s="12">
        <v>-22.482959999999999</v>
      </c>
      <c r="K18" s="12">
        <v>20.226130000000001</v>
      </c>
      <c r="L18" s="12">
        <f>(J18/1000+1)*'27June2017_NegControl-standards'!$AH$7</f>
        <v>1.1246333545199999E-2</v>
      </c>
      <c r="M18" s="12">
        <f>('27June2017_NegControl-standards'!$AH$7*Pt2Plaque4!K18)/1000</f>
        <v>2.3270162565E-4</v>
      </c>
      <c r="N18" s="16">
        <f>L18*($K$1/'27June2017_NegControl-standards'!$AH$7)</f>
        <v>1.0873381979977751E-2</v>
      </c>
      <c r="O18" s="16">
        <f>N18*SQRT((M18/L18)^2+('27June2017_NegControl-standards'!$AI$7/'27June2017_NegControl-standards'!$AH$7)^2)</f>
        <v>2.2723262580294154E-4</v>
      </c>
      <c r="P18">
        <v>1.280664</v>
      </c>
      <c r="Q18">
        <v>2362</v>
      </c>
      <c r="R18">
        <v>210024</v>
      </c>
      <c r="S18">
        <v>1.1505E-2</v>
      </c>
      <c r="T18">
        <v>100</v>
      </c>
      <c r="U18">
        <v>3.089493</v>
      </c>
      <c r="V18">
        <v>1.983347</v>
      </c>
      <c r="W18">
        <v>144</v>
      </c>
      <c r="X18">
        <v>84</v>
      </c>
      <c r="Y18">
        <v>6523</v>
      </c>
      <c r="Z18">
        <v>-14686</v>
      </c>
    </row>
    <row r="19" spans="1:26" x14ac:dyDescent="0.25">
      <c r="A19" t="s">
        <v>109</v>
      </c>
      <c r="B19">
        <v>13</v>
      </c>
      <c r="C19" t="s">
        <v>97</v>
      </c>
      <c r="D19">
        <v>45957</v>
      </c>
      <c r="E19">
        <v>488.6</v>
      </c>
      <c r="F19">
        <v>17724.55</v>
      </c>
      <c r="G19">
        <v>189.35</v>
      </c>
      <c r="H19">
        <v>20.6</v>
      </c>
      <c r="I19">
        <v>501114.3</v>
      </c>
      <c r="J19" s="12">
        <v>-71.45393</v>
      </c>
      <c r="K19" s="12">
        <v>15.169219999999999</v>
      </c>
      <c r="L19" s="12">
        <f>(J19/1000+1)*'27June2017_NegControl-standards'!$AH$7</f>
        <v>1.068292253535E-2</v>
      </c>
      <c r="M19" s="12">
        <f>('27June2017_NegControl-standards'!$AH$7*Pt2Plaque4!K19)/1000</f>
        <v>1.7452187609999997E-4</v>
      </c>
      <c r="N19" s="16">
        <f>L19*($K$1/'27June2017_NegControl-standards'!$AH$7)</f>
        <v>1.0328654838709676E-2</v>
      </c>
      <c r="O19" s="16">
        <f>N19*SQRT((M19/L19)^2+('27June2017_NegControl-standards'!$AI$7/'27June2017_NegControl-standards'!$AH$7)^2)</f>
        <v>1.7143078128343232E-4</v>
      </c>
      <c r="P19">
        <v>1.0091270000000001</v>
      </c>
      <c r="Q19">
        <v>3787</v>
      </c>
      <c r="R19">
        <v>354491</v>
      </c>
      <c r="S19">
        <v>1.1505E-2</v>
      </c>
      <c r="T19">
        <v>100</v>
      </c>
      <c r="U19">
        <v>3.089493</v>
      </c>
      <c r="V19">
        <v>1.983347</v>
      </c>
      <c r="W19">
        <v>154</v>
      </c>
      <c r="X19">
        <v>84</v>
      </c>
      <c r="Y19">
        <v>6523</v>
      </c>
      <c r="Z19">
        <v>-14684</v>
      </c>
    </row>
    <row r="20" spans="1:26" x14ac:dyDescent="0.25">
      <c r="A20" t="s">
        <v>110</v>
      </c>
      <c r="B20">
        <v>14</v>
      </c>
      <c r="C20" t="s">
        <v>97</v>
      </c>
      <c r="D20">
        <v>49112.3</v>
      </c>
      <c r="E20">
        <v>519.70000000000005</v>
      </c>
      <c r="F20">
        <v>23317.1</v>
      </c>
      <c r="G20">
        <v>250.85</v>
      </c>
      <c r="H20">
        <v>33.15</v>
      </c>
      <c r="I20">
        <v>496586.4</v>
      </c>
      <c r="J20" s="12">
        <v>-64.911029999999997</v>
      </c>
      <c r="K20" s="12">
        <v>13.272550000000001</v>
      </c>
      <c r="L20" s="12">
        <f>(J20/1000+1)*'27June2017_NegControl-standards'!$AH$7</f>
        <v>1.075819859985E-2</v>
      </c>
      <c r="M20" s="12">
        <f>('27June2017_NegControl-standards'!$AH$7*Pt2Plaque4!K20)/1000</f>
        <v>1.5270068775000001E-4</v>
      </c>
      <c r="N20" s="16">
        <f>L20*($K$1/'27June2017_NegControl-standards'!$AH$7)</f>
        <v>1.0401434593993324E-2</v>
      </c>
      <c r="O20" s="16">
        <f>N20*SQRT((M20/L20)^2+('27June2017_NegControl-standards'!$AI$7/'27June2017_NegControl-standards'!$AH$7)^2)</f>
        <v>1.5075419284792232E-4</v>
      </c>
      <c r="P20">
        <v>1.588724</v>
      </c>
      <c r="Q20">
        <v>5017</v>
      </c>
      <c r="R20">
        <v>466342</v>
      </c>
      <c r="S20">
        <v>1.1505E-2</v>
      </c>
      <c r="T20">
        <v>100</v>
      </c>
      <c r="U20">
        <v>3.089493</v>
      </c>
      <c r="V20">
        <v>1.983347</v>
      </c>
      <c r="W20">
        <v>164</v>
      </c>
      <c r="X20">
        <v>84</v>
      </c>
      <c r="Y20">
        <v>6523</v>
      </c>
      <c r="Z20">
        <v>-14682</v>
      </c>
    </row>
    <row r="21" spans="1:26" x14ac:dyDescent="0.25">
      <c r="A21" t="s">
        <v>111</v>
      </c>
      <c r="B21">
        <v>15</v>
      </c>
      <c r="C21" t="s">
        <v>97</v>
      </c>
      <c r="D21">
        <v>52540.6</v>
      </c>
      <c r="E21">
        <v>563.65</v>
      </c>
      <c r="F21">
        <v>15831.05</v>
      </c>
      <c r="G21">
        <v>181.2</v>
      </c>
      <c r="H21">
        <v>9.4499999999999993</v>
      </c>
      <c r="I21">
        <v>493550.2</v>
      </c>
      <c r="J21" s="12">
        <v>-5.1402850000000004</v>
      </c>
      <c r="K21" s="12">
        <v>16.62031</v>
      </c>
      <c r="L21" s="12">
        <f>(J21/1000+1)*'27June2017_NegControl-standards'!$AH$7</f>
        <v>1.1445861021074999E-2</v>
      </c>
      <c r="M21" s="12">
        <f>('27June2017_NegControl-standards'!$AH$7*Pt2Plaque4!K21)/1000</f>
        <v>1.9121666655E-4</v>
      </c>
      <c r="N21" s="16">
        <f>L21*($K$1/'27June2017_NegControl-standards'!$AH$7)</f>
        <v>1.1066292714126806E-2</v>
      </c>
      <c r="O21" s="16">
        <f>N21*SQRT((M21/L21)^2+('27June2017_NegControl-standards'!$AI$7/'27June2017_NegControl-standards'!$AH$7)^2)</f>
        <v>1.877015556504057E-4</v>
      </c>
      <c r="P21">
        <v>1.784783</v>
      </c>
      <c r="Q21">
        <v>3624</v>
      </c>
      <c r="R21">
        <v>316621</v>
      </c>
      <c r="S21">
        <v>1.1505E-2</v>
      </c>
      <c r="T21">
        <v>100</v>
      </c>
      <c r="U21">
        <v>3.089493</v>
      </c>
      <c r="V21">
        <v>1.983347</v>
      </c>
      <c r="W21">
        <v>174</v>
      </c>
      <c r="X21">
        <v>84</v>
      </c>
      <c r="Y21">
        <v>6523</v>
      </c>
      <c r="Z21">
        <v>-14680</v>
      </c>
    </row>
    <row r="22" spans="1:26" x14ac:dyDescent="0.25">
      <c r="A22" t="s">
        <v>112</v>
      </c>
      <c r="B22">
        <v>16</v>
      </c>
      <c r="C22" t="s">
        <v>97</v>
      </c>
      <c r="D22">
        <v>52168.95</v>
      </c>
      <c r="E22">
        <v>562.29999999999995</v>
      </c>
      <c r="F22">
        <v>17781.099999999999</v>
      </c>
      <c r="G22">
        <v>197.4</v>
      </c>
      <c r="H22">
        <v>15.15</v>
      </c>
      <c r="I22">
        <v>486905</v>
      </c>
      <c r="J22" s="12">
        <v>-35.0565</v>
      </c>
      <c r="K22" s="12">
        <v>15.442259999999999</v>
      </c>
      <c r="L22" s="12">
        <f>(J22/1000+1)*'27June2017_NegControl-standards'!$AH$7</f>
        <v>1.1101674967499999E-2</v>
      </c>
      <c r="M22" s="12">
        <f>('27June2017_NegControl-standards'!$AH$7*Pt2Plaque4!K22)/1000</f>
        <v>1.7766320129999999E-4</v>
      </c>
      <c r="N22" s="16">
        <f>L22*($K$1/'27June2017_NegControl-standards'!$AH$7)</f>
        <v>1.0733520578420466E-2</v>
      </c>
      <c r="O22" s="16">
        <f>N22*SQRT((M22/L22)^2+('27June2017_NegControl-standards'!$AI$7/'27June2017_NegControl-standards'!$AH$7)^2)</f>
        <v>1.7463103299898147E-4</v>
      </c>
      <c r="P22">
        <v>1.4009020000000001</v>
      </c>
      <c r="Q22">
        <v>3948</v>
      </c>
      <c r="R22">
        <v>355622</v>
      </c>
      <c r="S22">
        <v>1.1505E-2</v>
      </c>
      <c r="T22">
        <v>100</v>
      </c>
      <c r="U22">
        <v>3.089493</v>
      </c>
      <c r="V22">
        <v>1.983347</v>
      </c>
      <c r="W22">
        <v>184</v>
      </c>
      <c r="X22">
        <v>84</v>
      </c>
      <c r="Y22">
        <v>6523</v>
      </c>
      <c r="Z22">
        <v>-14679</v>
      </c>
    </row>
    <row r="23" spans="1:26" x14ac:dyDescent="0.25">
      <c r="A23" t="s">
        <v>113</v>
      </c>
      <c r="B23">
        <v>17</v>
      </c>
      <c r="C23" t="s">
        <v>97</v>
      </c>
      <c r="D23">
        <v>53023.6</v>
      </c>
      <c r="E23">
        <v>561.95000000000005</v>
      </c>
      <c r="F23">
        <v>16814.599999999999</v>
      </c>
      <c r="G23">
        <v>196.45</v>
      </c>
      <c r="H23">
        <v>13.75</v>
      </c>
      <c r="I23">
        <v>488395.4</v>
      </c>
      <c r="J23" s="12">
        <v>15.49751</v>
      </c>
      <c r="K23" s="12">
        <v>16.295210000000001</v>
      </c>
      <c r="L23" s="12">
        <f>(J23/1000+1)*'27June2017_NegControl-standards'!$AH$7</f>
        <v>1.1683298852550001E-2</v>
      </c>
      <c r="M23" s="12">
        <f>('27June2017_NegControl-standards'!$AH$7*Pt2Plaque4!K23)/1000</f>
        <v>1.8747639105E-4</v>
      </c>
      <c r="N23" s="16">
        <f>L23*($K$1/'27June2017_NegControl-standards'!$AH$7)</f>
        <v>1.1295856618464961E-2</v>
      </c>
      <c r="O23" s="16">
        <f>N23*SQRT((M23/L23)^2+('27June2017_NegControl-standards'!$AI$7/'27June2017_NegControl-standards'!$AH$7)^2)</f>
        <v>1.8426063004086489E-4</v>
      </c>
      <c r="P23">
        <v>1.3272010000000001</v>
      </c>
      <c r="Q23">
        <v>3929</v>
      </c>
      <c r="R23">
        <v>336292</v>
      </c>
      <c r="S23">
        <v>1.1505E-2</v>
      </c>
      <c r="T23">
        <v>100</v>
      </c>
      <c r="U23">
        <v>3.089493</v>
      </c>
      <c r="V23">
        <v>1.983347</v>
      </c>
      <c r="W23">
        <v>194</v>
      </c>
      <c r="X23">
        <v>84</v>
      </c>
      <c r="Y23">
        <v>6523</v>
      </c>
      <c r="Z23">
        <v>-14677</v>
      </c>
    </row>
    <row r="24" spans="1:26" x14ac:dyDescent="0.25">
      <c r="A24" t="s">
        <v>114</v>
      </c>
      <c r="B24">
        <v>18</v>
      </c>
      <c r="C24" t="s">
        <v>97</v>
      </c>
      <c r="D24">
        <v>48976.2</v>
      </c>
      <c r="E24">
        <v>513.04999999999995</v>
      </c>
      <c r="F24">
        <v>18208.099999999999</v>
      </c>
      <c r="G24">
        <v>207.45</v>
      </c>
      <c r="H24">
        <v>19.149999999999999</v>
      </c>
      <c r="I24">
        <v>469270.3</v>
      </c>
      <c r="J24" s="12">
        <v>-9.7105259999999998</v>
      </c>
      <c r="K24" s="12">
        <v>15.461460000000001</v>
      </c>
      <c r="L24" s="12">
        <f>(J24/1000+1)*'27June2017_NegControl-standards'!$AH$7</f>
        <v>1.1393280398369999E-2</v>
      </c>
      <c r="M24" s="12">
        <f>('27June2017_NegControl-standards'!$AH$7*Pt2Plaque4!K24)/1000</f>
        <v>1.7788409729999999E-4</v>
      </c>
      <c r="N24" s="16">
        <f>L24*($K$1/'27June2017_NegControl-standards'!$AH$7)</f>
        <v>1.10154557730812E-2</v>
      </c>
      <c r="O24" s="16">
        <f>N24*SQRT((M24/L24)^2+('27June2017_NegControl-standards'!$AI$7/'27June2017_NegControl-standards'!$AH$7)^2)</f>
        <v>1.7499181156267448E-4</v>
      </c>
      <c r="P24">
        <v>1.0082120000000001</v>
      </c>
      <c r="Q24">
        <v>4149</v>
      </c>
      <c r="R24">
        <v>364162</v>
      </c>
      <c r="S24">
        <v>1.1505E-2</v>
      </c>
      <c r="T24">
        <v>100</v>
      </c>
      <c r="U24">
        <v>3.089493</v>
      </c>
      <c r="V24">
        <v>1.983347</v>
      </c>
      <c r="W24">
        <v>204</v>
      </c>
      <c r="X24">
        <v>84</v>
      </c>
      <c r="Y24">
        <v>6523</v>
      </c>
      <c r="Z24">
        <v>-14675</v>
      </c>
    </row>
    <row r="25" spans="1:26" x14ac:dyDescent="0.25">
      <c r="A25" t="s">
        <v>115</v>
      </c>
      <c r="B25">
        <v>19</v>
      </c>
      <c r="C25" t="s">
        <v>97</v>
      </c>
      <c r="D25">
        <v>54183.15</v>
      </c>
      <c r="E25">
        <v>584.15</v>
      </c>
      <c r="F25">
        <v>20705.150000000001</v>
      </c>
      <c r="G25">
        <v>234.45</v>
      </c>
      <c r="H25">
        <v>21.15</v>
      </c>
      <c r="I25">
        <v>463444.2</v>
      </c>
      <c r="J25" s="12">
        <v>-15.795809999999999</v>
      </c>
      <c r="K25" s="12">
        <v>14.45407</v>
      </c>
      <c r="L25" s="12">
        <f>(J25/1000+1)*'27June2017_NegControl-standards'!$AH$7</f>
        <v>1.132326920595E-2</v>
      </c>
      <c r="M25" s="12">
        <f>('27June2017_NegControl-standards'!$AH$7*Pt2Plaque4!K25)/1000</f>
        <v>1.6629407534999999E-4</v>
      </c>
      <c r="N25" s="16">
        <f>L25*($K$1/'27June2017_NegControl-standards'!$AH$7)</f>
        <v>1.0947766295884316E-2</v>
      </c>
      <c r="O25" s="16">
        <f>N25*SQRT((M25/L25)^2+('27June2017_NegControl-standards'!$AI$7/'27June2017_NegControl-standards'!$AH$7)^2)</f>
        <v>1.639527418999332E-4</v>
      </c>
      <c r="P25">
        <v>1.222977</v>
      </c>
      <c r="Q25">
        <v>4689</v>
      </c>
      <c r="R25">
        <v>414103</v>
      </c>
      <c r="S25">
        <v>1.1505E-2</v>
      </c>
      <c r="T25">
        <v>100</v>
      </c>
      <c r="U25">
        <v>3.089493</v>
      </c>
      <c r="V25">
        <v>1.983347</v>
      </c>
      <c r="W25">
        <v>214</v>
      </c>
      <c r="X25">
        <v>84</v>
      </c>
      <c r="Y25">
        <v>6523</v>
      </c>
      <c r="Z25">
        <v>-14673</v>
      </c>
    </row>
    <row r="26" spans="1:26" x14ac:dyDescent="0.25">
      <c r="A26" t="s">
        <v>116</v>
      </c>
      <c r="B26">
        <v>20</v>
      </c>
      <c r="C26" t="s">
        <v>97</v>
      </c>
      <c r="D26">
        <v>45400.7</v>
      </c>
      <c r="E26">
        <v>478.7</v>
      </c>
      <c r="F26">
        <v>12251.75</v>
      </c>
      <c r="G26">
        <v>147.15</v>
      </c>
      <c r="H26">
        <v>6.55</v>
      </c>
      <c r="I26">
        <v>453197.8</v>
      </c>
      <c r="J26" s="12">
        <v>43.939889999999998</v>
      </c>
      <c r="K26" s="12">
        <v>19.358550000000001</v>
      </c>
      <c r="L26" s="12">
        <f>(J26/1000+1)*'27June2017_NegControl-standards'!$AH$7</f>
        <v>1.2010528434450001E-2</v>
      </c>
      <c r="M26" s="12">
        <f>('27June2017_NegControl-standards'!$AH$7*Pt2Plaque4!K26)/1000</f>
        <v>2.2272011775E-4</v>
      </c>
      <c r="N26" s="16">
        <f>L26*($K$1/'27June2017_NegControl-standards'!$AH$7)</f>
        <v>1.1612234593993328E-2</v>
      </c>
      <c r="O26" s="16">
        <f>N26*SQRT((M26/L26)^2+('27June2017_NegControl-standards'!$AI$7/'27June2017_NegControl-standards'!$AH$7)^2)</f>
        <v>2.1800965021188186E-4</v>
      </c>
      <c r="P26">
        <v>1.8012550000000001</v>
      </c>
      <c r="Q26">
        <v>2943</v>
      </c>
      <c r="R26">
        <v>245035</v>
      </c>
      <c r="S26">
        <v>1.1505E-2</v>
      </c>
      <c r="T26">
        <v>100</v>
      </c>
      <c r="U26">
        <v>3.089493</v>
      </c>
      <c r="V26">
        <v>1.983347</v>
      </c>
      <c r="W26">
        <v>224</v>
      </c>
      <c r="X26">
        <v>84</v>
      </c>
      <c r="Y26">
        <v>6523</v>
      </c>
      <c r="Z26">
        <v>-14672</v>
      </c>
    </row>
    <row r="27" spans="1:26" x14ac:dyDescent="0.25">
      <c r="A27" t="s">
        <v>117</v>
      </c>
      <c r="B27">
        <v>21</v>
      </c>
      <c r="C27" t="s">
        <v>97</v>
      </c>
      <c r="D27">
        <v>33517.949999999997</v>
      </c>
      <c r="E27">
        <v>351.6</v>
      </c>
      <c r="F27">
        <v>6395.2</v>
      </c>
      <c r="G27">
        <v>70.8</v>
      </c>
      <c r="H27">
        <v>12.65</v>
      </c>
      <c r="I27">
        <v>514269.7</v>
      </c>
      <c r="J27" s="12">
        <v>-37.739890000000003</v>
      </c>
      <c r="K27" s="12">
        <v>25.71293</v>
      </c>
      <c r="L27" s="12">
        <f>(J27/1000+1)*'27June2017_NegControl-standards'!$AH$7</f>
        <v>1.107080256555E-2</v>
      </c>
      <c r="M27" s="12">
        <f>('27June2017_NegControl-standards'!$AH$7*Pt2Plaque4!K27)/1000</f>
        <v>2.9582725964999999E-4</v>
      </c>
      <c r="N27" s="16">
        <f>L27*($K$1/'27June2017_NegControl-standards'!$AH$7)</f>
        <v>1.0703671968854283E-2</v>
      </c>
      <c r="O27" s="16">
        <f>N27*SQRT((M27/L27)^2+('27June2017_NegControl-standards'!$AI$7/'27June2017_NegControl-standards'!$AH$7)^2)</f>
        <v>2.8773386119088486E-4</v>
      </c>
      <c r="P27">
        <v>1.002319</v>
      </c>
      <c r="Q27">
        <v>1416</v>
      </c>
      <c r="R27">
        <v>127904</v>
      </c>
      <c r="S27">
        <v>1.1505E-2</v>
      </c>
      <c r="T27">
        <v>100</v>
      </c>
      <c r="U27">
        <v>3.089493</v>
      </c>
      <c r="V27">
        <v>1.983347</v>
      </c>
      <c r="W27">
        <v>134</v>
      </c>
      <c r="X27">
        <v>94</v>
      </c>
      <c r="Y27">
        <v>6521</v>
      </c>
      <c r="Z27">
        <v>-14687</v>
      </c>
    </row>
    <row r="28" spans="1:26" x14ac:dyDescent="0.25">
      <c r="A28" t="s">
        <v>118</v>
      </c>
      <c r="B28">
        <v>22</v>
      </c>
      <c r="C28" t="s">
        <v>97</v>
      </c>
      <c r="D28">
        <v>43638.2</v>
      </c>
      <c r="E28">
        <v>463.95</v>
      </c>
      <c r="F28">
        <v>10507.45</v>
      </c>
      <c r="G28">
        <v>114</v>
      </c>
      <c r="H28">
        <v>32.450000000000003</v>
      </c>
      <c r="I28">
        <v>516328.4</v>
      </c>
      <c r="J28" s="12">
        <v>-56.980020000000003</v>
      </c>
      <c r="K28" s="12">
        <v>19.85623</v>
      </c>
      <c r="L28" s="12">
        <f>(J28/1000+1)*'27June2017_NegControl-standards'!$AH$7</f>
        <v>1.0849444869899999E-2</v>
      </c>
      <c r="M28" s="12">
        <f>('27June2017_NegControl-standards'!$AH$7*Pt2Plaque4!K28)/1000</f>
        <v>2.2844592615000001E-4</v>
      </c>
      <c r="N28" s="16">
        <f>L28*($K$1/'27June2017_NegControl-standards'!$AH$7)</f>
        <v>1.0489654949944381E-2</v>
      </c>
      <c r="O28" s="16">
        <f>N28*SQRT((M28/L28)^2+('27June2017_NegControl-standards'!$AI$7/'27June2017_NegControl-standards'!$AH$7)^2)</f>
        <v>2.2300153094618428E-4</v>
      </c>
      <c r="P28">
        <v>0.93888119999999997</v>
      </c>
      <c r="Q28">
        <v>2280</v>
      </c>
      <c r="R28">
        <v>210149</v>
      </c>
      <c r="S28">
        <v>1.1505E-2</v>
      </c>
      <c r="T28">
        <v>100</v>
      </c>
      <c r="U28">
        <v>3.089493</v>
      </c>
      <c r="V28">
        <v>1.983347</v>
      </c>
      <c r="W28">
        <v>144</v>
      </c>
      <c r="X28">
        <v>94</v>
      </c>
      <c r="Y28">
        <v>6521</v>
      </c>
      <c r="Z28">
        <v>-14686</v>
      </c>
    </row>
    <row r="29" spans="1:26" x14ac:dyDescent="0.25">
      <c r="A29" t="s">
        <v>119</v>
      </c>
      <c r="B29">
        <v>23</v>
      </c>
      <c r="C29" t="s">
        <v>97</v>
      </c>
      <c r="D29">
        <v>46814.8</v>
      </c>
      <c r="E29">
        <v>496.3</v>
      </c>
      <c r="F29">
        <v>15449.1</v>
      </c>
      <c r="G29">
        <v>175.85</v>
      </c>
      <c r="H29">
        <v>33.4</v>
      </c>
      <c r="I29">
        <v>498162.6</v>
      </c>
      <c r="J29" s="12">
        <v>-10.64411</v>
      </c>
      <c r="K29" s="12">
        <v>16.777380000000001</v>
      </c>
      <c r="L29" s="12">
        <f>(J29/1000+1)*'27June2017_NegControl-standards'!$AH$7</f>
        <v>1.1382539514450001E-2</v>
      </c>
      <c r="M29" s="12">
        <f>('27June2017_NegControl-standards'!$AH$7*Pt2Plaque4!K29)/1000</f>
        <v>1.9302375690000002E-4</v>
      </c>
      <c r="N29" s="16">
        <f>L29*($K$1/'27June2017_NegControl-standards'!$AH$7)</f>
        <v>1.1005071078976641E-2</v>
      </c>
      <c r="O29" s="16">
        <f>N29*SQRT((M29/L29)^2+('27June2017_NegControl-standards'!$AI$7/'27June2017_NegControl-standards'!$AH$7)^2)</f>
        <v>1.8939198603212988E-4</v>
      </c>
      <c r="P29">
        <v>0.79311699999999996</v>
      </c>
      <c r="Q29">
        <v>3517</v>
      </c>
      <c r="R29">
        <v>308982</v>
      </c>
      <c r="S29">
        <v>1.1505E-2</v>
      </c>
      <c r="T29">
        <v>100</v>
      </c>
      <c r="U29">
        <v>3.089493</v>
      </c>
      <c r="V29">
        <v>1.983347</v>
      </c>
      <c r="W29">
        <v>154</v>
      </c>
      <c r="X29">
        <v>94</v>
      </c>
      <c r="Y29">
        <v>6521</v>
      </c>
      <c r="Z29">
        <v>-14684</v>
      </c>
    </row>
    <row r="30" spans="1:26" x14ac:dyDescent="0.25">
      <c r="A30" t="s">
        <v>120</v>
      </c>
      <c r="B30">
        <v>24</v>
      </c>
      <c r="C30" t="s">
        <v>97</v>
      </c>
      <c r="D30">
        <v>48496.6</v>
      </c>
      <c r="E30">
        <v>511.1</v>
      </c>
      <c r="F30">
        <v>17538</v>
      </c>
      <c r="G30">
        <v>194.6</v>
      </c>
      <c r="H30">
        <v>16.350000000000001</v>
      </c>
      <c r="I30">
        <v>489251.2</v>
      </c>
      <c r="J30" s="12">
        <v>-35.557980000000001</v>
      </c>
      <c r="K30" s="12">
        <v>15.54482</v>
      </c>
      <c r="L30" s="12">
        <f>(J30/1000+1)*'27June2017_NegControl-standards'!$AH$7</f>
        <v>1.10959054401E-2</v>
      </c>
      <c r="M30" s="12">
        <f>('27June2017_NegControl-standards'!$AH$7*Pt2Plaque4!K30)/1000</f>
        <v>1.7884315409999999E-4</v>
      </c>
      <c r="N30" s="16">
        <f>L30*($K$1/'27June2017_NegControl-standards'!$AH$7)</f>
        <v>1.0727942380422691E-2</v>
      </c>
      <c r="O30" s="16">
        <f>N30*SQRT((M30/L30)^2+('27June2017_NegControl-standards'!$AI$7/'27June2017_NegControl-standards'!$AH$7)^2)</f>
        <v>1.757503676310874E-4</v>
      </c>
      <c r="P30">
        <v>1.691416</v>
      </c>
      <c r="Q30">
        <v>3892</v>
      </c>
      <c r="R30">
        <v>350760</v>
      </c>
      <c r="S30">
        <v>1.1505E-2</v>
      </c>
      <c r="T30">
        <v>100</v>
      </c>
      <c r="U30">
        <v>3.089493</v>
      </c>
      <c r="V30">
        <v>1.983347</v>
      </c>
      <c r="W30">
        <v>164</v>
      </c>
      <c r="X30">
        <v>94</v>
      </c>
      <c r="Y30">
        <v>6521</v>
      </c>
      <c r="Z30">
        <v>-14682</v>
      </c>
    </row>
    <row r="31" spans="1:26" x14ac:dyDescent="0.25">
      <c r="A31" t="s">
        <v>121</v>
      </c>
      <c r="B31">
        <v>25</v>
      </c>
      <c r="C31" t="s">
        <v>97</v>
      </c>
      <c r="D31">
        <v>50364.05</v>
      </c>
      <c r="E31">
        <v>532.35</v>
      </c>
      <c r="F31">
        <v>16364.1</v>
      </c>
      <c r="G31">
        <v>184.05</v>
      </c>
      <c r="H31">
        <v>13.05</v>
      </c>
      <c r="I31">
        <v>484778.3</v>
      </c>
      <c r="J31" s="12">
        <v>-22.409300000000002</v>
      </c>
      <c r="K31" s="12">
        <v>16.203279999999999</v>
      </c>
      <c r="L31" s="12">
        <f>(J31/1000+1)*'27June2017_NegControl-standards'!$AH$7</f>
        <v>1.1247181003500001E-2</v>
      </c>
      <c r="M31" s="12">
        <f>('27June2017_NegControl-standards'!$AH$7*Pt2Plaque4!K31)/1000</f>
        <v>1.8641873639999997E-4</v>
      </c>
      <c r="N31" s="16">
        <f>L31*($K$1/'27June2017_NegControl-standards'!$AH$7)</f>
        <v>1.0874201334816463E-2</v>
      </c>
      <c r="O31" s="16">
        <f>N31*SQRT((M31/L31)^2+('27June2017_NegControl-standards'!$AI$7/'27June2017_NegControl-standards'!$AH$7)^2)</f>
        <v>1.8303537235855275E-4</v>
      </c>
      <c r="P31">
        <v>0.93368569999999995</v>
      </c>
      <c r="Q31">
        <v>3681</v>
      </c>
      <c r="R31">
        <v>327282</v>
      </c>
      <c r="S31">
        <v>1.1505E-2</v>
      </c>
      <c r="T31">
        <v>100</v>
      </c>
      <c r="U31">
        <v>3.089493</v>
      </c>
      <c r="V31">
        <v>1.983347</v>
      </c>
      <c r="W31">
        <v>174</v>
      </c>
      <c r="X31">
        <v>94</v>
      </c>
      <c r="Y31">
        <v>6521</v>
      </c>
      <c r="Z31">
        <v>-14680</v>
      </c>
    </row>
    <row r="32" spans="1:26" x14ac:dyDescent="0.25">
      <c r="A32" t="s">
        <v>122</v>
      </c>
      <c r="B32">
        <v>26</v>
      </c>
      <c r="C32" t="s">
        <v>97</v>
      </c>
      <c r="D32">
        <v>52743.199999999997</v>
      </c>
      <c r="E32">
        <v>556.54999999999995</v>
      </c>
      <c r="F32">
        <v>24089.25</v>
      </c>
      <c r="G32">
        <v>262.8</v>
      </c>
      <c r="H32">
        <v>34.5</v>
      </c>
      <c r="I32">
        <v>485233.8</v>
      </c>
      <c r="J32" s="12">
        <v>-51.766159999999999</v>
      </c>
      <c r="K32" s="12">
        <v>13.150550000000001</v>
      </c>
      <c r="L32" s="12">
        <f>(J32/1000+1)*'27June2017_NegControl-standards'!$AH$7</f>
        <v>1.09094303292E-2</v>
      </c>
      <c r="M32" s="12">
        <f>('27June2017_NegControl-standards'!$AH$7*Pt2Plaque4!K32)/1000</f>
        <v>1.5129707775000001E-4</v>
      </c>
      <c r="N32" s="16">
        <f>L32*($K$1/'27June2017_NegControl-standards'!$AH$7)</f>
        <v>1.0547651167964404E-2</v>
      </c>
      <c r="O32" s="16">
        <f>N32*SQRT((M32/L32)^2+('27June2017_NegControl-standards'!$AI$7/'27June2017_NegControl-standards'!$AH$7)^2)</f>
        <v>1.4951354198809204E-4</v>
      </c>
      <c r="P32">
        <v>1.3123579999999999</v>
      </c>
      <c r="Q32">
        <v>5256</v>
      </c>
      <c r="R32">
        <v>481785</v>
      </c>
      <c r="S32">
        <v>1.1505E-2</v>
      </c>
      <c r="T32">
        <v>100</v>
      </c>
      <c r="U32">
        <v>3.089493</v>
      </c>
      <c r="V32">
        <v>1.983347</v>
      </c>
      <c r="W32">
        <v>184</v>
      </c>
      <c r="X32">
        <v>94</v>
      </c>
      <c r="Y32">
        <v>6521</v>
      </c>
      <c r="Z32">
        <v>-14679</v>
      </c>
    </row>
    <row r="33" spans="1:26" x14ac:dyDescent="0.25">
      <c r="A33" t="s">
        <v>123</v>
      </c>
      <c r="B33">
        <v>27</v>
      </c>
      <c r="C33" t="s">
        <v>97</v>
      </c>
      <c r="D33">
        <v>49604.6</v>
      </c>
      <c r="E33">
        <v>529.9</v>
      </c>
      <c r="F33">
        <v>23969.599999999999</v>
      </c>
      <c r="G33">
        <v>271.45</v>
      </c>
      <c r="H33">
        <v>36.75</v>
      </c>
      <c r="I33">
        <v>472966.7</v>
      </c>
      <c r="J33" s="12">
        <v>-15.666130000000001</v>
      </c>
      <c r="K33" s="12">
        <v>13.434699999999999</v>
      </c>
      <c r="L33" s="12">
        <f>(J33/1000+1)*'27June2017_NegControl-standards'!$AH$7</f>
        <v>1.1324761174349999E-2</v>
      </c>
      <c r="M33" s="12">
        <f>('27June2017_NegControl-standards'!$AH$7*Pt2Plaque4!K33)/1000</f>
        <v>1.545662235E-4</v>
      </c>
      <c r="N33" s="16">
        <f>L33*($K$1/'27June2017_NegControl-standards'!$AH$7)</f>
        <v>1.0949208787541711E-2</v>
      </c>
      <c r="O33" s="16">
        <f>N33*SQRT((M33/L33)^2+('27June2017_NegControl-standards'!$AI$7/'27June2017_NegControl-standards'!$AH$7)^2)</f>
        <v>1.5285028828018152E-4</v>
      </c>
      <c r="P33">
        <v>0.6539336</v>
      </c>
      <c r="Q33">
        <v>5429</v>
      </c>
      <c r="R33">
        <v>479392</v>
      </c>
      <c r="S33">
        <v>1.1505E-2</v>
      </c>
      <c r="T33">
        <v>100</v>
      </c>
      <c r="U33">
        <v>3.089493</v>
      </c>
      <c r="V33">
        <v>1.983347</v>
      </c>
      <c r="W33">
        <v>194</v>
      </c>
      <c r="X33">
        <v>94</v>
      </c>
      <c r="Y33">
        <v>6521</v>
      </c>
      <c r="Z33">
        <v>-14677</v>
      </c>
    </row>
    <row r="34" spans="1:26" x14ac:dyDescent="0.25">
      <c r="A34" t="s">
        <v>124</v>
      </c>
      <c r="B34">
        <v>28</v>
      </c>
      <c r="C34" t="s">
        <v>97</v>
      </c>
      <c r="D34">
        <v>50292.75</v>
      </c>
      <c r="E34">
        <v>526.79999999999995</v>
      </c>
      <c r="F34">
        <v>25429.15</v>
      </c>
      <c r="G34">
        <v>284.5</v>
      </c>
      <c r="H34">
        <v>35.65</v>
      </c>
      <c r="I34">
        <v>468787.8</v>
      </c>
      <c r="J34" s="12">
        <v>-27.557839999999999</v>
      </c>
      <c r="K34" s="12">
        <v>12.96354</v>
      </c>
      <c r="L34" s="12">
        <f>(J34/1000+1)*'27June2017_NegControl-standards'!$AH$7</f>
        <v>1.11879470508E-2</v>
      </c>
      <c r="M34" s="12">
        <f>('27June2017_NegControl-standards'!$AH$7*Pt2Plaque4!K34)/1000</f>
        <v>1.4914552770000001E-4</v>
      </c>
      <c r="N34" s="16">
        <f>L34*($K$1/'27June2017_NegControl-standards'!$AH$7)</f>
        <v>1.081693170189099E-2</v>
      </c>
      <c r="O34" s="16">
        <f>N34*SQRT((M34/L34)^2+('27June2017_NegControl-standards'!$AI$7/'27June2017_NegControl-standards'!$AH$7)^2)</f>
        <v>1.4764656420415749E-4</v>
      </c>
      <c r="P34">
        <v>1.391089</v>
      </c>
      <c r="Q34">
        <v>5690</v>
      </c>
      <c r="R34">
        <v>508583</v>
      </c>
      <c r="S34">
        <v>1.1505E-2</v>
      </c>
      <c r="T34">
        <v>100</v>
      </c>
      <c r="U34">
        <v>3.089493</v>
      </c>
      <c r="V34">
        <v>1.983347</v>
      </c>
      <c r="W34">
        <v>204</v>
      </c>
      <c r="X34">
        <v>94</v>
      </c>
      <c r="Y34">
        <v>6521</v>
      </c>
      <c r="Z34">
        <v>-14675</v>
      </c>
    </row>
    <row r="35" spans="1:26" x14ac:dyDescent="0.25">
      <c r="A35" t="s">
        <v>125</v>
      </c>
      <c r="B35">
        <v>29</v>
      </c>
      <c r="C35" t="s">
        <v>97</v>
      </c>
      <c r="D35">
        <v>52925.7</v>
      </c>
      <c r="E35">
        <v>556.85</v>
      </c>
      <c r="F35">
        <v>25222.9</v>
      </c>
      <c r="G35">
        <v>289</v>
      </c>
      <c r="H35">
        <v>32.299999999999997</v>
      </c>
      <c r="I35">
        <v>467898.2</v>
      </c>
      <c r="J35" s="12">
        <v>-4.0989519999999997</v>
      </c>
      <c r="K35" s="12">
        <v>13.17426</v>
      </c>
      <c r="L35" s="12">
        <f>(J35/1000+1)*'27June2017_NegControl-standards'!$AH$7</f>
        <v>1.1457841557240001E-2</v>
      </c>
      <c r="M35" s="12">
        <f>('27June2017_NegControl-standards'!$AH$7*Pt2Plaque4!K35)/1000</f>
        <v>1.5156986129999999E-4</v>
      </c>
      <c r="N35" s="16">
        <f>L35*($K$1/'27June2017_NegControl-standards'!$AH$7)</f>
        <v>1.1077875951056729E-2</v>
      </c>
      <c r="O35" s="16">
        <f>N35*SQRT((M35/L35)^2+('27June2017_NegControl-standards'!$AI$7/'27June2017_NegControl-standards'!$AH$7)^2)</f>
        <v>1.501003451976426E-4</v>
      </c>
      <c r="P35">
        <v>1.3553519999999999</v>
      </c>
      <c r="Q35">
        <v>5780</v>
      </c>
      <c r="R35">
        <v>504458</v>
      </c>
      <c r="S35">
        <v>1.1505E-2</v>
      </c>
      <c r="T35">
        <v>100</v>
      </c>
      <c r="U35">
        <v>3.089493</v>
      </c>
      <c r="V35">
        <v>1.983347</v>
      </c>
      <c r="W35">
        <v>214</v>
      </c>
      <c r="X35">
        <v>94</v>
      </c>
      <c r="Y35">
        <v>6521</v>
      </c>
      <c r="Z35">
        <v>-14673</v>
      </c>
    </row>
    <row r="36" spans="1:26" x14ac:dyDescent="0.25">
      <c r="A36" t="s">
        <v>126</v>
      </c>
      <c r="B36">
        <v>30</v>
      </c>
      <c r="C36" t="s">
        <v>97</v>
      </c>
      <c r="D36">
        <v>48961.95</v>
      </c>
      <c r="E36">
        <v>527.45000000000005</v>
      </c>
      <c r="F36">
        <v>23711</v>
      </c>
      <c r="G36">
        <v>271</v>
      </c>
      <c r="H36">
        <v>28.7</v>
      </c>
      <c r="I36">
        <v>459821.7</v>
      </c>
      <c r="J36" s="12">
        <v>-6.5802940000000003</v>
      </c>
      <c r="K36" s="12">
        <v>13.57066</v>
      </c>
      <c r="L36" s="12">
        <f>(J36/1000+1)*'27June2017_NegControl-standards'!$AH$7</f>
        <v>1.1429293717529999E-2</v>
      </c>
      <c r="M36" s="12">
        <f>('27June2017_NegControl-standards'!$AH$7*Pt2Plaque4!K36)/1000</f>
        <v>1.5613044330000002E-4</v>
      </c>
      <c r="N36" s="16">
        <f>L36*($K$1/'27June2017_NegControl-standards'!$AH$7)</f>
        <v>1.1050274816462735E-2</v>
      </c>
      <c r="O36" s="16">
        <f>N36*SQRT((M36/L36)^2+('27June2017_NegControl-standards'!$AI$7/'27June2017_NegControl-standards'!$AH$7)^2)</f>
        <v>1.5439114604743611E-4</v>
      </c>
      <c r="P36">
        <v>0.94805870000000003</v>
      </c>
      <c r="Q36">
        <v>5420</v>
      </c>
      <c r="R36">
        <v>474220</v>
      </c>
      <c r="S36">
        <v>1.1505E-2</v>
      </c>
      <c r="T36">
        <v>100</v>
      </c>
      <c r="U36">
        <v>3.089493</v>
      </c>
      <c r="V36">
        <v>1.983347</v>
      </c>
      <c r="W36">
        <v>224</v>
      </c>
      <c r="X36">
        <v>94</v>
      </c>
      <c r="Y36">
        <v>6521</v>
      </c>
      <c r="Z36">
        <v>-14672</v>
      </c>
    </row>
    <row r="37" spans="1:26" x14ac:dyDescent="0.25">
      <c r="A37" t="s">
        <v>127</v>
      </c>
      <c r="B37">
        <v>31</v>
      </c>
      <c r="C37" t="s">
        <v>97</v>
      </c>
      <c r="D37">
        <v>35037.050000000003</v>
      </c>
      <c r="E37">
        <v>364.85</v>
      </c>
      <c r="F37">
        <v>6636.65</v>
      </c>
      <c r="G37">
        <v>73.25</v>
      </c>
      <c r="H37">
        <v>13.4</v>
      </c>
      <c r="I37">
        <v>519859.7</v>
      </c>
      <c r="J37" s="12">
        <v>-40.661029999999997</v>
      </c>
      <c r="K37" s="12">
        <v>25.202110000000001</v>
      </c>
      <c r="L37" s="12">
        <f>(J37/1000+1)*'27June2017_NegControl-standards'!$AH$7</f>
        <v>1.103719484985E-2</v>
      </c>
      <c r="M37" s="12">
        <f>('27June2017_NegControl-standards'!$AH$7*Pt2Plaque4!K37)/1000</f>
        <v>2.8995027555E-4</v>
      </c>
      <c r="N37" s="16">
        <f>L37*($K$1/'27June2017_NegControl-standards'!$AH$7)</f>
        <v>1.06711787541713E-2</v>
      </c>
      <c r="O37" s="16">
        <f>N37*SQRT((M37/L37)^2+('27June2017_NegControl-standards'!$AI$7/'27June2017_NegControl-standards'!$AH$7)^2)</f>
        <v>2.8207576987351255E-4</v>
      </c>
      <c r="P37">
        <v>1.0475920000000001</v>
      </c>
      <c r="Q37">
        <v>1465</v>
      </c>
      <c r="R37">
        <v>132733</v>
      </c>
      <c r="S37">
        <v>1.1505E-2</v>
      </c>
      <c r="T37">
        <v>100</v>
      </c>
      <c r="U37">
        <v>3.089493</v>
      </c>
      <c r="V37">
        <v>1.983347</v>
      </c>
      <c r="W37">
        <v>134</v>
      </c>
      <c r="X37">
        <v>104</v>
      </c>
      <c r="Y37">
        <v>6520</v>
      </c>
      <c r="Z37">
        <v>-14687</v>
      </c>
    </row>
    <row r="38" spans="1:26" x14ac:dyDescent="0.25">
      <c r="A38" t="s">
        <v>128</v>
      </c>
      <c r="B38">
        <v>32</v>
      </c>
      <c r="C38" t="s">
        <v>97</v>
      </c>
      <c r="D38">
        <v>43060.75</v>
      </c>
      <c r="E38">
        <v>450.5</v>
      </c>
      <c r="F38">
        <v>9763.7000000000007</v>
      </c>
      <c r="G38">
        <v>109.15</v>
      </c>
      <c r="H38">
        <v>26.45</v>
      </c>
      <c r="I38">
        <v>513158.40000000002</v>
      </c>
      <c r="J38" s="12">
        <v>-28.321269999999998</v>
      </c>
      <c r="K38" s="12">
        <v>20.912690000000001</v>
      </c>
      <c r="L38" s="12">
        <f>(J38/1000+1)*'27June2017_NegControl-standards'!$AH$7</f>
        <v>1.117916378865E-2</v>
      </c>
      <c r="M38" s="12">
        <f>('27June2017_NegControl-standards'!$AH$7*Pt2Plaque4!K38)/1000</f>
        <v>2.4060049845000002E-4</v>
      </c>
      <c r="N38" s="16">
        <f>L38*($K$1/'27June2017_NegControl-standards'!$AH$7)</f>
        <v>1.0808439710789767E-2</v>
      </c>
      <c r="O38" s="16">
        <f>N38*SQRT((M38/L38)^2+('27June2017_NegControl-standards'!$AI$7/'27June2017_NegControl-standards'!$AH$7)^2)</f>
        <v>2.3477067179007504E-4</v>
      </c>
      <c r="P38">
        <v>0.78804280000000004</v>
      </c>
      <c r="Q38">
        <v>2183</v>
      </c>
      <c r="R38">
        <v>195274</v>
      </c>
      <c r="S38">
        <v>1.1505E-2</v>
      </c>
      <c r="T38">
        <v>100</v>
      </c>
      <c r="U38">
        <v>3.089493</v>
      </c>
      <c r="V38">
        <v>1.983347</v>
      </c>
      <c r="W38">
        <v>144</v>
      </c>
      <c r="X38">
        <v>104</v>
      </c>
      <c r="Y38">
        <v>6520</v>
      </c>
      <c r="Z38">
        <v>-14686</v>
      </c>
    </row>
    <row r="39" spans="1:26" x14ac:dyDescent="0.25">
      <c r="A39" t="s">
        <v>129</v>
      </c>
      <c r="B39">
        <v>33</v>
      </c>
      <c r="C39" t="s">
        <v>97</v>
      </c>
      <c r="D39">
        <v>47800.4</v>
      </c>
      <c r="E39">
        <v>500.6</v>
      </c>
      <c r="F39">
        <v>12722.2</v>
      </c>
      <c r="G39">
        <v>145.05000000000001</v>
      </c>
      <c r="H39">
        <v>46.2</v>
      </c>
      <c r="I39">
        <v>497715</v>
      </c>
      <c r="J39" s="12">
        <v>-9.0108800000000002</v>
      </c>
      <c r="K39" s="12">
        <v>18.503620000000002</v>
      </c>
      <c r="L39" s="12">
        <f>(J39/1000+1)*'27June2017_NegControl-standards'!$AH$7</f>
        <v>1.14013298256E-2</v>
      </c>
      <c r="M39" s="12">
        <f>('27June2017_NegControl-standards'!$AH$7*Pt2Plaque4!K39)/1000</f>
        <v>2.128841481E-4</v>
      </c>
      <c r="N39" s="16">
        <f>L39*($K$1/'27June2017_NegControl-standards'!$AH$7)</f>
        <v>1.1023238264738599E-2</v>
      </c>
      <c r="O39" s="16">
        <f>N39*SQRT((M39/L39)^2+('27June2017_NegControl-standards'!$AI$7/'27June2017_NegControl-standards'!$AH$7)^2)</f>
        <v>2.0834694419021125E-4</v>
      </c>
      <c r="P39">
        <v>0.96583129999999995</v>
      </c>
      <c r="Q39">
        <v>2901</v>
      </c>
      <c r="R39">
        <v>254444</v>
      </c>
      <c r="S39">
        <v>1.1505E-2</v>
      </c>
      <c r="T39">
        <v>100</v>
      </c>
      <c r="U39">
        <v>3.089493</v>
      </c>
      <c r="V39">
        <v>1.983347</v>
      </c>
      <c r="W39">
        <v>154</v>
      </c>
      <c r="X39">
        <v>104</v>
      </c>
      <c r="Y39">
        <v>6520</v>
      </c>
      <c r="Z39">
        <v>-14684</v>
      </c>
    </row>
    <row r="40" spans="1:26" x14ac:dyDescent="0.25">
      <c r="A40" t="s">
        <v>130</v>
      </c>
      <c r="B40">
        <v>34</v>
      </c>
      <c r="C40" t="s">
        <v>97</v>
      </c>
      <c r="D40">
        <v>49051.6</v>
      </c>
      <c r="E40">
        <v>516.20000000000005</v>
      </c>
      <c r="F40">
        <v>22744.9</v>
      </c>
      <c r="G40">
        <v>242.6</v>
      </c>
      <c r="H40">
        <v>39.65</v>
      </c>
      <c r="I40">
        <v>487917.7</v>
      </c>
      <c r="J40" s="12">
        <v>-72.91377</v>
      </c>
      <c r="K40" s="12">
        <v>13.380229999999999</v>
      </c>
      <c r="L40" s="12">
        <f>(J40/1000+1)*'27June2017_NegControl-standards'!$AH$7</f>
        <v>1.066612707615E-2</v>
      </c>
      <c r="M40" s="12">
        <f>('27June2017_NegControl-standards'!$AH$7*Pt2Plaque4!K40)/1000</f>
        <v>1.5393954615E-4</v>
      </c>
      <c r="N40" s="16">
        <f>L40*($K$1/'27June2017_NegControl-standards'!$AH$7)</f>
        <v>1.0312416351501669E-2</v>
      </c>
      <c r="O40" s="16">
        <f>N40*SQRT((M40/L40)^2+('27June2017_NegControl-standards'!$AI$7/'27June2017_NegControl-standards'!$AH$7)^2)</f>
        <v>1.5187520927656634E-4</v>
      </c>
      <c r="P40">
        <v>1.4739450000000001</v>
      </c>
      <c r="Q40">
        <v>4852</v>
      </c>
      <c r="R40">
        <v>454898</v>
      </c>
      <c r="S40">
        <v>1.1505E-2</v>
      </c>
      <c r="T40">
        <v>100</v>
      </c>
      <c r="U40">
        <v>3.089493</v>
      </c>
      <c r="V40">
        <v>1.983347</v>
      </c>
      <c r="W40">
        <v>164</v>
      </c>
      <c r="X40">
        <v>104</v>
      </c>
      <c r="Y40">
        <v>6520</v>
      </c>
      <c r="Z40">
        <v>-14682</v>
      </c>
    </row>
    <row r="41" spans="1:26" x14ac:dyDescent="0.25">
      <c r="A41" t="s">
        <v>131</v>
      </c>
      <c r="B41">
        <v>35</v>
      </c>
      <c r="C41" t="s">
        <v>97</v>
      </c>
      <c r="D41">
        <v>49995.199999999997</v>
      </c>
      <c r="E41">
        <v>522.5</v>
      </c>
      <c r="F41">
        <v>21511.599999999999</v>
      </c>
      <c r="G41">
        <v>229.25</v>
      </c>
      <c r="H41">
        <v>30.05</v>
      </c>
      <c r="I41">
        <v>477293.1</v>
      </c>
      <c r="J41" s="12">
        <v>-73.703599999999994</v>
      </c>
      <c r="K41" s="12">
        <v>13.752520000000001</v>
      </c>
      <c r="L41" s="12">
        <f>(J41/1000+1)*'27June2017_NegControl-standards'!$AH$7</f>
        <v>1.0657040082E-2</v>
      </c>
      <c r="M41" s="12">
        <f>('27June2017_NegControl-standards'!$AH$7*Pt2Plaque4!K41)/1000</f>
        <v>1.5822274259999998E-4</v>
      </c>
      <c r="N41" s="16">
        <f>L41*($K$1/'27June2017_NegControl-standards'!$AH$7)</f>
        <v>1.0303630700778643E-2</v>
      </c>
      <c r="O41" s="16">
        <f>N41*SQRT((M41/L41)^2+('27June2017_NegControl-standards'!$AI$7/'27June2017_NegControl-standards'!$AH$7)^2)</f>
        <v>1.5593064446751048E-4</v>
      </c>
      <c r="P41">
        <v>1.1592530000000001</v>
      </c>
      <c r="Q41">
        <v>4585</v>
      </c>
      <c r="R41">
        <v>430232</v>
      </c>
      <c r="S41">
        <v>1.1505E-2</v>
      </c>
      <c r="T41">
        <v>100</v>
      </c>
      <c r="U41">
        <v>3.089493</v>
      </c>
      <c r="V41">
        <v>1.983347</v>
      </c>
      <c r="W41">
        <v>174</v>
      </c>
      <c r="X41">
        <v>104</v>
      </c>
      <c r="Y41">
        <v>6520</v>
      </c>
      <c r="Z41">
        <v>-14680</v>
      </c>
    </row>
    <row r="42" spans="1:26" x14ac:dyDescent="0.25">
      <c r="A42" t="s">
        <v>132</v>
      </c>
      <c r="B42">
        <v>36</v>
      </c>
      <c r="C42" t="s">
        <v>97</v>
      </c>
      <c r="D42">
        <v>50290.75</v>
      </c>
      <c r="E42">
        <v>529.25</v>
      </c>
      <c r="F42">
        <v>21265.4</v>
      </c>
      <c r="G42">
        <v>234.75</v>
      </c>
      <c r="H42">
        <v>27.1</v>
      </c>
      <c r="I42">
        <v>470624.8</v>
      </c>
      <c r="J42" s="12">
        <v>-40.499049999999997</v>
      </c>
      <c r="K42" s="12">
        <v>14.08029</v>
      </c>
      <c r="L42" s="12">
        <f>(J42/1000+1)*'27June2017_NegControl-standards'!$AH$7</f>
        <v>1.103905842975E-2</v>
      </c>
      <c r="M42" s="12">
        <f>('27June2017_NegControl-standards'!$AH$7*Pt2Plaque4!K42)/1000</f>
        <v>1.6199373644999997E-4</v>
      </c>
      <c r="N42" s="16">
        <f>L42*($K$1/'27June2017_NegControl-standards'!$AH$7)</f>
        <v>1.0672980533926586E-2</v>
      </c>
      <c r="O42" s="16">
        <f>N42*SQRT((M42/L42)^2+('27June2017_NegControl-standards'!$AI$7/'27June2017_NegControl-standards'!$AH$7)^2)</f>
        <v>1.5971772892135454E-4</v>
      </c>
      <c r="P42">
        <v>1.21269</v>
      </c>
      <c r="Q42">
        <v>4695</v>
      </c>
      <c r="R42">
        <v>425308</v>
      </c>
      <c r="S42">
        <v>1.1505E-2</v>
      </c>
      <c r="T42">
        <v>100</v>
      </c>
      <c r="U42">
        <v>3.089493</v>
      </c>
      <c r="V42">
        <v>1.983347</v>
      </c>
      <c r="W42">
        <v>184</v>
      </c>
      <c r="X42">
        <v>104</v>
      </c>
      <c r="Y42">
        <v>6520</v>
      </c>
      <c r="Z42">
        <v>-14679</v>
      </c>
    </row>
    <row r="43" spans="1:26" x14ac:dyDescent="0.25">
      <c r="A43" t="s">
        <v>133</v>
      </c>
      <c r="B43">
        <v>37</v>
      </c>
      <c r="C43" t="s">
        <v>97</v>
      </c>
      <c r="D43">
        <v>49631.5</v>
      </c>
      <c r="E43">
        <v>536.25</v>
      </c>
      <c r="F43">
        <v>24005.65</v>
      </c>
      <c r="G43">
        <v>264.55</v>
      </c>
      <c r="H43">
        <v>40.700000000000003</v>
      </c>
      <c r="I43">
        <v>464126.3</v>
      </c>
      <c r="J43" s="12">
        <v>-42.127589999999998</v>
      </c>
      <c r="K43" s="12">
        <v>13.24094</v>
      </c>
      <c r="L43" s="12">
        <f>(J43/1000+1)*'27June2017_NegControl-standards'!$AH$7</f>
        <v>1.1020322077049999E-2</v>
      </c>
      <c r="M43" s="12">
        <f>('27June2017_NegControl-standards'!$AH$7*Pt2Plaque4!K43)/1000</f>
        <v>1.5233701470000001E-4</v>
      </c>
      <c r="N43" s="16">
        <f>L43*($K$1/'27June2017_NegControl-standards'!$AH$7)</f>
        <v>1.0654865517241378E-2</v>
      </c>
      <c r="O43" s="16">
        <f>N43*SQRT((M43/L43)^2+('27June2017_NegControl-standards'!$AI$7/'27June2017_NegControl-standards'!$AH$7)^2)</f>
        <v>1.505623092027527E-4</v>
      </c>
      <c r="P43">
        <v>0.7298578</v>
      </c>
      <c r="Q43">
        <v>5291</v>
      </c>
      <c r="R43">
        <v>480113</v>
      </c>
      <c r="S43">
        <v>1.1505E-2</v>
      </c>
      <c r="T43">
        <v>100</v>
      </c>
      <c r="U43">
        <v>3.089493</v>
      </c>
      <c r="V43">
        <v>1.983347</v>
      </c>
      <c r="W43">
        <v>194</v>
      </c>
      <c r="X43">
        <v>104</v>
      </c>
      <c r="Y43">
        <v>6520</v>
      </c>
      <c r="Z43">
        <v>-14677</v>
      </c>
    </row>
    <row r="44" spans="1:26" x14ac:dyDescent="0.25">
      <c r="A44" t="s">
        <v>134</v>
      </c>
      <c r="B44">
        <v>38</v>
      </c>
      <c r="C44" t="s">
        <v>97</v>
      </c>
      <c r="D44">
        <v>48919.7</v>
      </c>
      <c r="E44">
        <v>517.45000000000005</v>
      </c>
      <c r="F44">
        <v>21661.8</v>
      </c>
      <c r="G44">
        <v>243.15</v>
      </c>
      <c r="H44">
        <v>40.450000000000003</v>
      </c>
      <c r="I44">
        <v>458697.6</v>
      </c>
      <c r="J44" s="12">
        <v>-24.352160000000001</v>
      </c>
      <c r="K44" s="12">
        <v>14.069050000000001</v>
      </c>
      <c r="L44" s="12">
        <f>(J44/1000+1)*'27June2017_NegControl-standards'!$AH$7</f>
        <v>1.12248283992E-2</v>
      </c>
      <c r="M44" s="12">
        <f>('27June2017_NegControl-standards'!$AH$7*Pt2Plaque4!K44)/1000</f>
        <v>1.6186442025000001E-4</v>
      </c>
      <c r="N44" s="16">
        <f>L44*($K$1/'27June2017_NegControl-standards'!$AH$7)</f>
        <v>1.085258998887653E-2</v>
      </c>
      <c r="O44" s="16">
        <f>N44*SQRT((M44/L44)^2+('27June2017_NegControl-standards'!$AI$7/'27June2017_NegControl-standards'!$AH$7)^2)</f>
        <v>1.5969923379493016E-4</v>
      </c>
      <c r="P44">
        <v>1.2596339999999999</v>
      </c>
      <c r="Q44">
        <v>4863</v>
      </c>
      <c r="R44">
        <v>433236</v>
      </c>
      <c r="S44">
        <v>1.1505E-2</v>
      </c>
      <c r="T44">
        <v>100</v>
      </c>
      <c r="U44">
        <v>3.089493</v>
      </c>
      <c r="V44">
        <v>1.983347</v>
      </c>
      <c r="W44">
        <v>204</v>
      </c>
      <c r="X44">
        <v>104</v>
      </c>
      <c r="Y44">
        <v>6520</v>
      </c>
      <c r="Z44">
        <v>-14675</v>
      </c>
    </row>
    <row r="45" spans="1:26" x14ac:dyDescent="0.25">
      <c r="A45" t="s">
        <v>135</v>
      </c>
      <c r="B45">
        <v>39</v>
      </c>
      <c r="C45" t="s">
        <v>97</v>
      </c>
      <c r="D45">
        <v>47734.25</v>
      </c>
      <c r="E45">
        <v>512.25</v>
      </c>
      <c r="F45">
        <v>19783.7</v>
      </c>
      <c r="G45">
        <v>231.25</v>
      </c>
      <c r="H45">
        <v>26.25</v>
      </c>
      <c r="I45">
        <v>452048.2</v>
      </c>
      <c r="J45" s="12">
        <v>15.985720000000001</v>
      </c>
      <c r="K45" s="12">
        <v>15.02641</v>
      </c>
      <c r="L45" s="12">
        <f>(J45/1000+1)*'27June2017_NegControl-standards'!$AH$7</f>
        <v>1.1688915708599999E-2</v>
      </c>
      <c r="M45" s="12">
        <f>('27June2017_NegControl-standards'!$AH$7*Pt2Plaque4!K45)/1000</f>
        <v>1.7287884705E-4</v>
      </c>
      <c r="N45" s="16">
        <f>L45*($K$1/'27June2017_NegControl-standards'!$AH$7)</f>
        <v>1.1301287208008898E-2</v>
      </c>
      <c r="O45" s="16">
        <f>N45*SQRT((M45/L45)^2+('27June2017_NegControl-standards'!$AI$7/'27June2017_NegControl-standards'!$AH$7)^2)</f>
        <v>1.7039904166602231E-4</v>
      </c>
      <c r="P45">
        <v>1.0581860000000001</v>
      </c>
      <c r="Q45">
        <v>4625</v>
      </c>
      <c r="R45">
        <v>395674</v>
      </c>
      <c r="S45">
        <v>1.1505E-2</v>
      </c>
      <c r="T45">
        <v>100</v>
      </c>
      <c r="U45">
        <v>3.089493</v>
      </c>
      <c r="V45">
        <v>1.983347</v>
      </c>
      <c r="W45">
        <v>214</v>
      </c>
      <c r="X45">
        <v>104</v>
      </c>
      <c r="Y45">
        <v>6520</v>
      </c>
      <c r="Z45">
        <v>-14673</v>
      </c>
    </row>
    <row r="46" spans="1:26" x14ac:dyDescent="0.25">
      <c r="A46" t="s">
        <v>136</v>
      </c>
      <c r="B46">
        <v>40</v>
      </c>
      <c r="C46" t="s">
        <v>97</v>
      </c>
      <c r="D46">
        <v>46617.75</v>
      </c>
      <c r="E46">
        <v>485.5</v>
      </c>
      <c r="F46">
        <v>23539.65</v>
      </c>
      <c r="G46">
        <v>264</v>
      </c>
      <c r="H46">
        <v>36.549999999999997</v>
      </c>
      <c r="I46">
        <v>446937.3</v>
      </c>
      <c r="J46" s="12">
        <v>-25.196059999999999</v>
      </c>
      <c r="K46" s="12">
        <v>13.490309999999999</v>
      </c>
      <c r="L46" s="12">
        <f>(J46/1000+1)*'27June2017_NegControl-standards'!$AH$7</f>
        <v>1.1215119329700001E-2</v>
      </c>
      <c r="M46" s="12">
        <f>('27June2017_NegControl-standards'!$AH$7*Pt2Plaque4!K46)/1000</f>
        <v>1.5520601655E-4</v>
      </c>
      <c r="N46" s="16">
        <f>L46*($K$1/'27June2017_NegControl-standards'!$AH$7)</f>
        <v>1.0843202892102336E-2</v>
      </c>
      <c r="O46" s="16">
        <f>N46*SQRT((M46/L46)^2+('27June2017_NegControl-standards'!$AI$7/'27June2017_NegControl-standards'!$AH$7)^2)</f>
        <v>1.533903905041316E-4</v>
      </c>
      <c r="P46">
        <v>1.077245</v>
      </c>
      <c r="Q46">
        <v>5280</v>
      </c>
      <c r="R46">
        <v>470793</v>
      </c>
      <c r="S46">
        <v>1.1505E-2</v>
      </c>
      <c r="T46">
        <v>100</v>
      </c>
      <c r="U46">
        <v>3.089493</v>
      </c>
      <c r="V46">
        <v>1.983347</v>
      </c>
      <c r="W46">
        <v>224</v>
      </c>
      <c r="X46">
        <v>104</v>
      </c>
      <c r="Y46">
        <v>6520</v>
      </c>
      <c r="Z46">
        <v>-14672</v>
      </c>
    </row>
    <row r="47" spans="1:26" x14ac:dyDescent="0.25">
      <c r="A47" t="s">
        <v>137</v>
      </c>
      <c r="B47">
        <v>41</v>
      </c>
      <c r="C47" t="s">
        <v>97</v>
      </c>
      <c r="D47">
        <v>36442</v>
      </c>
      <c r="E47">
        <v>382.15</v>
      </c>
      <c r="F47">
        <v>7646.5</v>
      </c>
      <c r="G47">
        <v>85.55</v>
      </c>
      <c r="H47">
        <v>22.05</v>
      </c>
      <c r="I47">
        <v>523512.6</v>
      </c>
      <c r="J47" s="12">
        <v>-27.542380000000001</v>
      </c>
      <c r="K47" s="12">
        <v>23.64077</v>
      </c>
      <c r="L47" s="12">
        <f>(J47/1000+1)*'27June2017_NegControl-standards'!$AH$7</f>
        <v>1.1188124918099999E-2</v>
      </c>
      <c r="M47" s="12">
        <f>('27June2017_NegControl-standards'!$AH$7*Pt2Plaque4!K47)/1000</f>
        <v>2.7198705884999997E-4</v>
      </c>
      <c r="N47" s="16">
        <f>L47*($K$1/'27June2017_NegControl-standards'!$AH$7)</f>
        <v>1.0817103670745272E-2</v>
      </c>
      <c r="O47" s="16">
        <f>N47*SQRT((M47/L47)^2+('27June2017_NegControl-standards'!$AI$7/'27June2017_NegControl-standards'!$AH$7)^2)</f>
        <v>2.6487333958048921E-4</v>
      </c>
      <c r="P47">
        <v>1.0277270000000001</v>
      </c>
      <c r="Q47">
        <v>1711</v>
      </c>
      <c r="R47">
        <v>152930</v>
      </c>
      <c r="S47">
        <v>1.1505E-2</v>
      </c>
      <c r="T47">
        <v>100</v>
      </c>
      <c r="U47">
        <v>3.089493</v>
      </c>
      <c r="V47">
        <v>1.983347</v>
      </c>
      <c r="W47">
        <v>134</v>
      </c>
      <c r="X47">
        <v>114</v>
      </c>
      <c r="Y47">
        <v>6518</v>
      </c>
      <c r="Z47">
        <v>-14687</v>
      </c>
    </row>
    <row r="48" spans="1:26" x14ac:dyDescent="0.25">
      <c r="A48" t="s">
        <v>138</v>
      </c>
      <c r="B48">
        <v>42</v>
      </c>
      <c r="C48" t="s">
        <v>97</v>
      </c>
      <c r="D48">
        <v>43951.4</v>
      </c>
      <c r="E48">
        <v>460</v>
      </c>
      <c r="F48">
        <v>11489.65</v>
      </c>
      <c r="G48">
        <v>121.65</v>
      </c>
      <c r="H48">
        <v>38.5</v>
      </c>
      <c r="I48">
        <v>512169.1</v>
      </c>
      <c r="J48" s="12">
        <v>-79.722750000000005</v>
      </c>
      <c r="K48" s="12">
        <v>18.755759999999999</v>
      </c>
      <c r="L48" s="12">
        <f>(J48/1000+1)*'27June2017_NegControl-standards'!$AH$7</f>
        <v>1.0587789761250001E-2</v>
      </c>
      <c r="M48" s="12">
        <f>('27June2017_NegControl-standards'!$AH$7*Pt2Plaque4!K48)/1000</f>
        <v>2.1578501879999999E-4</v>
      </c>
      <c r="N48" s="16">
        <f>L48*($K$1/'27June2017_NegControl-standards'!$AH$7)</f>
        <v>1.0236676863181313E-2</v>
      </c>
      <c r="O48" s="16">
        <f>N48*SQRT((M48/L48)^2+('27June2017_NegControl-standards'!$AI$7/'27June2017_NegControl-standards'!$AH$7)^2)</f>
        <v>2.1077732536269503E-4</v>
      </c>
      <c r="P48">
        <v>1.1636690000000001</v>
      </c>
      <c r="Q48">
        <v>2433</v>
      </c>
      <c r="R48">
        <v>229793</v>
      </c>
      <c r="S48">
        <v>1.1505E-2</v>
      </c>
      <c r="T48">
        <v>100</v>
      </c>
      <c r="U48">
        <v>3.089493</v>
      </c>
      <c r="V48">
        <v>1.983347</v>
      </c>
      <c r="W48">
        <v>144</v>
      </c>
      <c r="X48">
        <v>114</v>
      </c>
      <c r="Y48">
        <v>6518</v>
      </c>
      <c r="Z48">
        <v>-14686</v>
      </c>
    </row>
    <row r="49" spans="1:26" x14ac:dyDescent="0.25">
      <c r="A49" t="s">
        <v>139</v>
      </c>
      <c r="B49">
        <v>43</v>
      </c>
      <c r="C49" t="s">
        <v>97</v>
      </c>
      <c r="D49">
        <v>49154.2</v>
      </c>
      <c r="E49">
        <v>510.1</v>
      </c>
      <c r="F49">
        <v>13737.5</v>
      </c>
      <c r="G49">
        <v>153.4</v>
      </c>
      <c r="H49">
        <v>21.5</v>
      </c>
      <c r="I49">
        <v>500205.5</v>
      </c>
      <c r="J49" s="12">
        <v>-29.420729999999999</v>
      </c>
      <c r="K49" s="12">
        <v>17.620360000000002</v>
      </c>
      <c r="L49" s="12">
        <f>(J49/1000+1)*'27June2017_NegControl-standards'!$AH$7</f>
        <v>1.116651450135E-2</v>
      </c>
      <c r="M49" s="12">
        <f>('27June2017_NegControl-standards'!$AH$7*Pt2Plaque4!K49)/1000</f>
        <v>2.0272224180000001E-4</v>
      </c>
      <c r="N49" s="16">
        <f>L49*($K$1/'27June2017_NegControl-standards'!$AH$7)</f>
        <v>1.0796209899888765E-2</v>
      </c>
      <c r="O49" s="16">
        <f>N49*SQRT((M49/L49)^2+('27June2017_NegControl-standards'!$AI$7/'27June2017_NegControl-standards'!$AH$7)^2)</f>
        <v>1.985395959993115E-4</v>
      </c>
      <c r="P49">
        <v>1.156898</v>
      </c>
      <c r="Q49">
        <v>3068</v>
      </c>
      <c r="R49">
        <v>274750</v>
      </c>
      <c r="S49">
        <v>1.1505E-2</v>
      </c>
      <c r="T49">
        <v>100</v>
      </c>
      <c r="U49">
        <v>3.089493</v>
      </c>
      <c r="V49">
        <v>1.983347</v>
      </c>
      <c r="W49">
        <v>154</v>
      </c>
      <c r="X49">
        <v>114</v>
      </c>
      <c r="Y49">
        <v>6518</v>
      </c>
      <c r="Z49">
        <v>-14684</v>
      </c>
    </row>
    <row r="50" spans="1:26" x14ac:dyDescent="0.25">
      <c r="A50" t="s">
        <v>140</v>
      </c>
      <c r="B50">
        <v>44</v>
      </c>
      <c r="C50" t="s">
        <v>97</v>
      </c>
      <c r="D50">
        <v>51050.6</v>
      </c>
      <c r="E50">
        <v>535.79999999999995</v>
      </c>
      <c r="F50">
        <v>22700</v>
      </c>
      <c r="G50">
        <v>244.3</v>
      </c>
      <c r="H50">
        <v>47.55</v>
      </c>
      <c r="I50">
        <v>486088.8</v>
      </c>
      <c r="J50" s="12">
        <v>-64.570719999999994</v>
      </c>
      <c r="K50" s="12">
        <v>13.454219999999999</v>
      </c>
      <c r="L50" s="12">
        <f>(J50/1000+1)*'27June2017_NegControl-standards'!$AH$7</f>
        <v>1.0762113866400001E-2</v>
      </c>
      <c r="M50" s="12">
        <f>('27June2017_NegControl-standards'!$AH$7*Pt2Plaque4!K50)/1000</f>
        <v>1.5479080109999998E-4</v>
      </c>
      <c r="N50" s="16">
        <f>L50*($K$1/'27June2017_NegControl-standards'!$AH$7)</f>
        <v>1.0405220022246942E-2</v>
      </c>
      <c r="O50" s="16">
        <f>N50*SQRT((M50/L50)^2+('27June2017_NegControl-standards'!$AI$7/'27June2017_NegControl-standards'!$AH$7)^2)</f>
        <v>1.5273597057901842E-4</v>
      </c>
      <c r="P50">
        <v>0.81023219999999996</v>
      </c>
      <c r="Q50">
        <v>4886</v>
      </c>
      <c r="R50">
        <v>454000</v>
      </c>
      <c r="S50">
        <v>1.1505E-2</v>
      </c>
      <c r="T50">
        <v>100</v>
      </c>
      <c r="U50">
        <v>3.089493</v>
      </c>
      <c r="V50">
        <v>1.983347</v>
      </c>
      <c r="W50">
        <v>164</v>
      </c>
      <c r="X50">
        <v>114</v>
      </c>
      <c r="Y50">
        <v>6518</v>
      </c>
      <c r="Z50">
        <v>-14682</v>
      </c>
    </row>
    <row r="51" spans="1:26" x14ac:dyDescent="0.25">
      <c r="A51" t="s">
        <v>141</v>
      </c>
      <c r="B51">
        <v>45</v>
      </c>
      <c r="C51" t="s">
        <v>97</v>
      </c>
      <c r="D51">
        <v>51985.25</v>
      </c>
      <c r="E51">
        <v>558.70000000000005</v>
      </c>
      <c r="F51">
        <v>27024.2</v>
      </c>
      <c r="G51">
        <v>292.39999999999998</v>
      </c>
      <c r="H51">
        <v>45.45</v>
      </c>
      <c r="I51">
        <v>475322.1</v>
      </c>
      <c r="J51" s="12">
        <v>-59.545310000000001</v>
      </c>
      <c r="K51" s="12">
        <v>12.36434</v>
      </c>
      <c r="L51" s="12">
        <f>(J51/1000+1)*'27June2017_NegControl-standards'!$AH$7</f>
        <v>1.081993120845E-2</v>
      </c>
      <c r="M51" s="12">
        <f>('27June2017_NegControl-standards'!$AH$7*Pt2Plaque4!K51)/1000</f>
        <v>1.4225173169999999E-4</v>
      </c>
      <c r="N51" s="16">
        <f>L51*($K$1/'27June2017_NegControl-standards'!$AH$7)</f>
        <v>1.0461120022246941E-2</v>
      </c>
      <c r="O51" s="16">
        <f>N51*SQRT((M51/L51)^2+('27June2017_NegControl-standards'!$AI$7/'27June2017_NegControl-standards'!$AH$7)^2)</f>
        <v>1.4091346883573374E-4</v>
      </c>
      <c r="P51">
        <v>1.135872</v>
      </c>
      <c r="Q51">
        <v>5848</v>
      </c>
      <c r="R51">
        <v>540484</v>
      </c>
      <c r="S51">
        <v>1.1505E-2</v>
      </c>
      <c r="T51">
        <v>100</v>
      </c>
      <c r="U51">
        <v>3.089493</v>
      </c>
      <c r="V51">
        <v>1.983347</v>
      </c>
      <c r="W51">
        <v>174</v>
      </c>
      <c r="X51">
        <v>114</v>
      </c>
      <c r="Y51">
        <v>6518</v>
      </c>
      <c r="Z51">
        <v>-14680</v>
      </c>
    </row>
    <row r="52" spans="1:26" x14ac:dyDescent="0.25">
      <c r="A52" t="s">
        <v>142</v>
      </c>
      <c r="B52">
        <v>46</v>
      </c>
      <c r="C52" t="s">
        <v>97</v>
      </c>
      <c r="D52">
        <v>50563.199999999997</v>
      </c>
      <c r="E52">
        <v>537.75</v>
      </c>
      <c r="F52">
        <v>21049.65</v>
      </c>
      <c r="G52">
        <v>234.45</v>
      </c>
      <c r="H52">
        <v>28.45</v>
      </c>
      <c r="I52">
        <v>466672.1</v>
      </c>
      <c r="J52" s="12">
        <v>-31.903359999999999</v>
      </c>
      <c r="K52" s="12">
        <v>14.21621</v>
      </c>
      <c r="L52" s="12">
        <f>(J52/1000+1)*'27June2017_NegControl-standards'!$AH$7</f>
        <v>1.11379518432E-2</v>
      </c>
      <c r="M52" s="12">
        <f>('27June2017_NegControl-standards'!$AH$7*Pt2Plaque4!K52)/1000</f>
        <v>1.6355749605000001E-4</v>
      </c>
      <c r="N52" s="16">
        <f>L52*($K$1/'27June2017_NegControl-standards'!$AH$7)</f>
        <v>1.0768594438264738E-2</v>
      </c>
      <c r="O52" s="16">
        <f>N52*SQRT((M52/L52)^2+('27June2017_NegControl-standards'!$AI$7/'27June2017_NegControl-standards'!$AH$7)^2)</f>
        <v>1.6125525915020419E-4</v>
      </c>
      <c r="P52">
        <v>1.0042519999999999</v>
      </c>
      <c r="Q52">
        <v>4689</v>
      </c>
      <c r="R52">
        <v>420993</v>
      </c>
      <c r="S52">
        <v>1.1505E-2</v>
      </c>
      <c r="T52">
        <v>100</v>
      </c>
      <c r="U52">
        <v>3.089493</v>
      </c>
      <c r="V52">
        <v>1.983347</v>
      </c>
      <c r="W52">
        <v>184</v>
      </c>
      <c r="X52">
        <v>114</v>
      </c>
      <c r="Y52">
        <v>6518</v>
      </c>
      <c r="Z52">
        <v>-14679</v>
      </c>
    </row>
    <row r="53" spans="1:26" x14ac:dyDescent="0.25">
      <c r="A53" t="s">
        <v>143</v>
      </c>
      <c r="B53">
        <v>47</v>
      </c>
      <c r="C53" t="s">
        <v>97</v>
      </c>
      <c r="D53">
        <v>49989.65</v>
      </c>
      <c r="E53">
        <v>526.75</v>
      </c>
      <c r="F53">
        <v>20168.55</v>
      </c>
      <c r="G53">
        <v>227.75</v>
      </c>
      <c r="H53">
        <v>29</v>
      </c>
      <c r="I53">
        <v>460795</v>
      </c>
      <c r="J53" s="12">
        <v>-18.48471</v>
      </c>
      <c r="K53" s="12">
        <v>14.624840000000001</v>
      </c>
      <c r="L53" s="12">
        <f>(J53/1000+1)*'27June2017_NegControl-standards'!$AH$7</f>
        <v>1.1292333411450001E-2</v>
      </c>
      <c r="M53" s="12">
        <f>('27June2017_NegControl-standards'!$AH$7*Pt2Plaque4!K53)/1000</f>
        <v>1.6825878420000001E-4</v>
      </c>
      <c r="N53" s="16">
        <f>L53*($K$1/'27June2017_NegControl-standards'!$AH$7)</f>
        <v>1.0917856395995551E-2</v>
      </c>
      <c r="O53" s="16">
        <f>N53*SQRT((M53/L53)^2+('27June2017_NegControl-standards'!$AI$7/'27June2017_NegControl-standards'!$AH$7)^2)</f>
        <v>1.6579899171572648E-4</v>
      </c>
      <c r="P53">
        <v>1.243765</v>
      </c>
      <c r="Q53">
        <v>4555</v>
      </c>
      <c r="R53">
        <v>403371</v>
      </c>
      <c r="S53">
        <v>1.1505E-2</v>
      </c>
      <c r="T53">
        <v>100</v>
      </c>
      <c r="U53">
        <v>3.089493</v>
      </c>
      <c r="V53">
        <v>1.983347</v>
      </c>
      <c r="W53">
        <v>194</v>
      </c>
      <c r="X53">
        <v>114</v>
      </c>
      <c r="Y53">
        <v>6518</v>
      </c>
      <c r="Z53">
        <v>-14677</v>
      </c>
    </row>
    <row r="54" spans="1:26" x14ac:dyDescent="0.25">
      <c r="A54" t="s">
        <v>144</v>
      </c>
      <c r="B54">
        <v>48</v>
      </c>
      <c r="C54" t="s">
        <v>97</v>
      </c>
      <c r="D54">
        <v>49050.25</v>
      </c>
      <c r="E54">
        <v>523.54999999999995</v>
      </c>
      <c r="F54">
        <v>25613.45</v>
      </c>
      <c r="G54">
        <v>284.39999999999998</v>
      </c>
      <c r="H54">
        <v>34.799999999999997</v>
      </c>
      <c r="I54">
        <v>454614.3</v>
      </c>
      <c r="J54" s="12">
        <v>-34.894280000000002</v>
      </c>
      <c r="K54" s="12">
        <v>12.867459999999999</v>
      </c>
      <c r="L54" s="12">
        <f>(J54/1000+1)*'27June2017_NegControl-standards'!$AH$7</f>
        <v>1.1103541308599999E-2</v>
      </c>
      <c r="M54" s="12">
        <f>('27June2017_NegControl-standards'!$AH$7*Pt2Plaque4!K54)/1000</f>
        <v>1.4804012729999999E-4</v>
      </c>
      <c r="N54" s="16">
        <f>L54*($K$1/'27June2017_NegControl-standards'!$AH$7)</f>
        <v>1.0735325027808676E-2</v>
      </c>
      <c r="O54" s="16">
        <f>N54*SQRT((M54/L54)^2+('27June2017_NegControl-standards'!$AI$7/'27June2017_NegControl-standards'!$AH$7)^2)</f>
        <v>1.4655136874250758E-4</v>
      </c>
      <c r="P54">
        <v>0.7563455</v>
      </c>
      <c r="Q54">
        <v>5688</v>
      </c>
      <c r="R54">
        <v>512269</v>
      </c>
      <c r="S54">
        <v>1.1505E-2</v>
      </c>
      <c r="T54">
        <v>100</v>
      </c>
      <c r="U54">
        <v>3.089493</v>
      </c>
      <c r="V54">
        <v>1.983347</v>
      </c>
      <c r="W54">
        <v>204</v>
      </c>
      <c r="X54">
        <v>114</v>
      </c>
      <c r="Y54">
        <v>6518</v>
      </c>
      <c r="Z54">
        <v>-14675</v>
      </c>
    </row>
    <row r="55" spans="1:26" x14ac:dyDescent="0.25">
      <c r="A55" t="s">
        <v>145</v>
      </c>
      <c r="B55">
        <v>49</v>
      </c>
      <c r="C55" t="s">
        <v>97</v>
      </c>
      <c r="D55">
        <v>48089.05</v>
      </c>
      <c r="E55">
        <v>503.65</v>
      </c>
      <c r="F55">
        <v>16744.900000000001</v>
      </c>
      <c r="G55">
        <v>190.25</v>
      </c>
      <c r="H55">
        <v>18.7</v>
      </c>
      <c r="I55">
        <v>446213.1</v>
      </c>
      <c r="J55" s="12">
        <v>-12.458270000000001</v>
      </c>
      <c r="K55" s="12">
        <v>16.100200000000001</v>
      </c>
      <c r="L55" s="12">
        <f>(J55/1000+1)*'27June2017_NegControl-standards'!$AH$7</f>
        <v>1.136166760365E-2</v>
      </c>
      <c r="M55" s="12">
        <f>('27June2017_NegControl-standards'!$AH$7*Pt2Plaque4!K55)/1000</f>
        <v>1.8523280100000002E-4</v>
      </c>
      <c r="N55" s="16">
        <f>L55*($K$1/'27June2017_NegControl-standards'!$AH$7)</f>
        <v>1.0984891323692993E-2</v>
      </c>
      <c r="O55" s="16">
        <f>N55*SQRT((M55/L55)^2+('27June2017_NegControl-standards'!$AI$7/'27June2017_NegControl-standards'!$AH$7)^2)</f>
        <v>1.8196357851965429E-4</v>
      </c>
      <c r="P55">
        <v>1.1098440000000001</v>
      </c>
      <c r="Q55">
        <v>3805</v>
      </c>
      <c r="R55">
        <v>334898</v>
      </c>
      <c r="S55">
        <v>1.1505E-2</v>
      </c>
      <c r="T55">
        <v>100</v>
      </c>
      <c r="U55">
        <v>3.089493</v>
      </c>
      <c r="V55">
        <v>1.983347</v>
      </c>
      <c r="W55">
        <v>214</v>
      </c>
      <c r="X55">
        <v>114</v>
      </c>
      <c r="Y55">
        <v>6518</v>
      </c>
      <c r="Z55">
        <v>-14673</v>
      </c>
    </row>
    <row r="56" spans="1:26" x14ac:dyDescent="0.25">
      <c r="A56" t="s">
        <v>146</v>
      </c>
      <c r="B56">
        <v>50</v>
      </c>
      <c r="C56" t="s">
        <v>97</v>
      </c>
      <c r="D56">
        <v>49837</v>
      </c>
      <c r="E56">
        <v>523.95000000000005</v>
      </c>
      <c r="F56">
        <v>15843.6</v>
      </c>
      <c r="G56">
        <v>183.6</v>
      </c>
      <c r="H56">
        <v>18.5</v>
      </c>
      <c r="I56">
        <v>443228.9</v>
      </c>
      <c r="J56" s="12">
        <v>7.2381690000000001</v>
      </c>
      <c r="K56" s="12">
        <v>16.717939999999999</v>
      </c>
      <c r="L56" s="12">
        <f>(J56/1000+1)*'27June2017_NegControl-standards'!$AH$7</f>
        <v>1.1588275134345001E-2</v>
      </c>
      <c r="M56" s="12">
        <f>('27June2017_NegControl-standards'!$AH$7*Pt2Plaque4!K56)/1000</f>
        <v>1.923398997E-4</v>
      </c>
      <c r="N56" s="16">
        <f>L56*($K$1/'27June2017_NegControl-standards'!$AH$7)</f>
        <v>1.1203984082313682E-2</v>
      </c>
      <c r="O56" s="16">
        <f>N56*SQRT((M56/L56)^2+('27June2017_NegControl-standards'!$AI$7/'27June2017_NegControl-standards'!$AH$7)^2)</f>
        <v>1.8884110199955114E-4</v>
      </c>
      <c r="P56">
        <v>1.6965730000000001</v>
      </c>
      <c r="Q56">
        <v>3672</v>
      </c>
      <c r="R56">
        <v>316872</v>
      </c>
      <c r="S56">
        <v>1.1505E-2</v>
      </c>
      <c r="T56">
        <v>100</v>
      </c>
      <c r="U56">
        <v>3.089493</v>
      </c>
      <c r="V56">
        <v>1.983347</v>
      </c>
      <c r="W56">
        <v>224</v>
      </c>
      <c r="X56">
        <v>114</v>
      </c>
      <c r="Y56">
        <v>6518</v>
      </c>
      <c r="Z56">
        <v>-14672</v>
      </c>
    </row>
    <row r="57" spans="1:26" x14ac:dyDescent="0.25">
      <c r="A57" t="s">
        <v>147</v>
      </c>
      <c r="B57">
        <v>51</v>
      </c>
      <c r="C57" t="s">
        <v>97</v>
      </c>
      <c r="D57">
        <v>41193.1</v>
      </c>
      <c r="E57">
        <v>430.45</v>
      </c>
      <c r="F57">
        <v>10581.55</v>
      </c>
      <c r="G57">
        <v>116.1</v>
      </c>
      <c r="H57">
        <v>52.1</v>
      </c>
      <c r="I57">
        <v>523954.3</v>
      </c>
      <c r="J57" s="12">
        <v>-46.333970000000001</v>
      </c>
      <c r="K57" s="12">
        <v>19.899159999999998</v>
      </c>
      <c r="L57" s="12">
        <f>(J57/1000+1)*'27June2017_NegControl-standards'!$AH$7</f>
        <v>1.097192767515E-2</v>
      </c>
      <c r="M57" s="12">
        <f>('27June2017_NegControl-standards'!$AH$7*Pt2Plaque4!K57)/1000</f>
        <v>2.2893983579999995E-4</v>
      </c>
      <c r="N57" s="16">
        <f>L57*($K$1/'27June2017_NegControl-standards'!$AH$7)</f>
        <v>1.060807597330367E-2</v>
      </c>
      <c r="O57" s="16">
        <f>N57*SQRT((M57/L57)^2+('27June2017_NegControl-standards'!$AI$7/'27June2017_NegControl-standards'!$AH$7)^2)</f>
        <v>2.2352256328235645E-4</v>
      </c>
      <c r="P57">
        <v>1.1656679999999999</v>
      </c>
      <c r="Q57">
        <v>2322</v>
      </c>
      <c r="R57">
        <v>211631</v>
      </c>
      <c r="S57">
        <v>1.1505E-2</v>
      </c>
      <c r="T57">
        <v>100</v>
      </c>
      <c r="U57">
        <v>3.089493</v>
      </c>
      <c r="V57">
        <v>1.983347</v>
      </c>
      <c r="W57">
        <v>134</v>
      </c>
      <c r="X57">
        <v>124</v>
      </c>
      <c r="Y57">
        <v>6516</v>
      </c>
      <c r="Z57">
        <v>-14687</v>
      </c>
    </row>
    <row r="58" spans="1:26" x14ac:dyDescent="0.25">
      <c r="A58" t="s">
        <v>148</v>
      </c>
      <c r="B58">
        <v>52</v>
      </c>
      <c r="C58" t="s">
        <v>97</v>
      </c>
      <c r="D58">
        <v>48842.5</v>
      </c>
      <c r="E58">
        <v>508.7</v>
      </c>
      <c r="F58">
        <v>12726.35</v>
      </c>
      <c r="G58">
        <v>136.19999999999999</v>
      </c>
      <c r="H58">
        <v>46.3</v>
      </c>
      <c r="I58">
        <v>511207.6</v>
      </c>
      <c r="J58" s="12">
        <v>-69.777950000000004</v>
      </c>
      <c r="K58" s="12">
        <v>17.918209999999998</v>
      </c>
      <c r="L58" s="12">
        <f>(J58/1000+1)*'27June2017_NegControl-standards'!$AH$7</f>
        <v>1.0702204685250001E-2</v>
      </c>
      <c r="M58" s="12">
        <f>('27June2017_NegControl-standards'!$AH$7*Pt2Plaque4!K58)/1000</f>
        <v>2.0614900604999997E-4</v>
      </c>
      <c r="N58" s="16">
        <f>L58*($K$1/'27June2017_NegControl-standards'!$AH$7)</f>
        <v>1.0347297552836485E-2</v>
      </c>
      <c r="O58" s="16">
        <f>N58*SQRT((M58/L58)^2+('27June2017_NegControl-standards'!$AI$7/'27June2017_NegControl-standards'!$AH$7)^2)</f>
        <v>2.0160873846909434E-4</v>
      </c>
      <c r="P58">
        <v>1.1314139999999999</v>
      </c>
      <c r="Q58">
        <v>2724</v>
      </c>
      <c r="R58">
        <v>254527</v>
      </c>
      <c r="S58">
        <v>1.1505E-2</v>
      </c>
      <c r="T58">
        <v>100</v>
      </c>
      <c r="U58">
        <v>3.089493</v>
      </c>
      <c r="V58">
        <v>1.983347</v>
      </c>
      <c r="W58">
        <v>144</v>
      </c>
      <c r="X58">
        <v>124</v>
      </c>
      <c r="Y58">
        <v>6516</v>
      </c>
      <c r="Z58">
        <v>-14686</v>
      </c>
    </row>
    <row r="59" spans="1:26" x14ac:dyDescent="0.25">
      <c r="A59" t="s">
        <v>149</v>
      </c>
      <c r="B59">
        <v>53</v>
      </c>
      <c r="C59" t="s">
        <v>97</v>
      </c>
      <c r="D59">
        <v>50050.15</v>
      </c>
      <c r="E59">
        <v>527.5</v>
      </c>
      <c r="F59">
        <v>21471.1</v>
      </c>
      <c r="G59">
        <v>230.55</v>
      </c>
      <c r="H59">
        <v>52.1</v>
      </c>
      <c r="I59">
        <v>493077.1</v>
      </c>
      <c r="J59" s="12">
        <v>-66.693700000000007</v>
      </c>
      <c r="K59" s="12">
        <v>13.818020000000001</v>
      </c>
      <c r="L59" s="12">
        <f>(J59/1000+1)*'27June2017_NegControl-standards'!$AH$7</f>
        <v>1.07376889815E-2</v>
      </c>
      <c r="M59" s="12">
        <f>('27June2017_NegControl-standards'!$AH$7*Pt2Plaque4!K59)/1000</f>
        <v>1.5897632010000002E-4</v>
      </c>
      <c r="N59" s="16">
        <f>L59*($K$1/'27June2017_NegControl-standards'!$AH$7)</f>
        <v>1.0381605116796439E-2</v>
      </c>
      <c r="O59" s="16">
        <f>N59*SQRT((M59/L59)^2+('27June2017_NegControl-standards'!$AI$7/'27June2017_NegControl-standards'!$AH$7)^2)</f>
        <v>1.5668974660606623E-4</v>
      </c>
      <c r="P59">
        <v>0.70629660000000005</v>
      </c>
      <c r="Q59">
        <v>4611</v>
      </c>
      <c r="R59">
        <v>429422</v>
      </c>
      <c r="S59">
        <v>1.1505E-2</v>
      </c>
      <c r="T59">
        <v>100</v>
      </c>
      <c r="U59">
        <v>3.089493</v>
      </c>
      <c r="V59">
        <v>1.983347</v>
      </c>
      <c r="W59">
        <v>154</v>
      </c>
      <c r="X59">
        <v>124</v>
      </c>
      <c r="Y59">
        <v>6516</v>
      </c>
      <c r="Z59">
        <v>-14684</v>
      </c>
    </row>
    <row r="60" spans="1:26" x14ac:dyDescent="0.25">
      <c r="A60" t="s">
        <v>150</v>
      </c>
      <c r="B60">
        <v>54</v>
      </c>
      <c r="C60" t="s">
        <v>97</v>
      </c>
      <c r="D60">
        <v>52017.85</v>
      </c>
      <c r="E60">
        <v>541.95000000000005</v>
      </c>
      <c r="F60">
        <v>19014.2</v>
      </c>
      <c r="G60">
        <v>205.1</v>
      </c>
      <c r="H60">
        <v>23.6</v>
      </c>
      <c r="I60">
        <v>480907.3</v>
      </c>
      <c r="J60" s="12">
        <v>-62.435929999999999</v>
      </c>
      <c r="K60" s="12">
        <v>14.717460000000001</v>
      </c>
      <c r="L60" s="12">
        <f>(J60/1000+1)*'27June2017_NegControl-standards'!$AH$7</f>
        <v>1.0786674625349999E-2</v>
      </c>
      <c r="M60" s="12">
        <f>('27June2017_NegControl-standards'!$AH$7*Pt2Plaque4!K60)/1000</f>
        <v>1.6932437729999999E-4</v>
      </c>
      <c r="N60" s="16">
        <f>L60*($K$1/'27June2017_NegControl-standards'!$AH$7)</f>
        <v>1.0428966295884315E-2</v>
      </c>
      <c r="O60" s="16">
        <f>N60*SQRT((M60/L60)^2+('27June2017_NegControl-standards'!$AI$7/'27June2017_NegControl-standards'!$AH$7)^2)</f>
        <v>1.6654080594640577E-4</v>
      </c>
      <c r="P60">
        <v>1.2845930000000001</v>
      </c>
      <c r="Q60">
        <v>4102</v>
      </c>
      <c r="R60">
        <v>380284</v>
      </c>
      <c r="S60">
        <v>1.1505E-2</v>
      </c>
      <c r="T60">
        <v>100</v>
      </c>
      <c r="U60">
        <v>3.089493</v>
      </c>
      <c r="V60">
        <v>1.983347</v>
      </c>
      <c r="W60">
        <v>164</v>
      </c>
      <c r="X60">
        <v>124</v>
      </c>
      <c r="Y60">
        <v>6516</v>
      </c>
      <c r="Z60">
        <v>-14682</v>
      </c>
    </row>
    <row r="61" spans="1:26" x14ac:dyDescent="0.25">
      <c r="A61" t="s">
        <v>151</v>
      </c>
      <c r="B61">
        <v>55</v>
      </c>
      <c r="C61" t="s">
        <v>97</v>
      </c>
      <c r="D61">
        <v>51587.8</v>
      </c>
      <c r="E61">
        <v>545.9</v>
      </c>
      <c r="F61">
        <v>18275.5</v>
      </c>
      <c r="G61">
        <v>202.85</v>
      </c>
      <c r="H61">
        <v>21.8</v>
      </c>
      <c r="I61">
        <v>471686.5</v>
      </c>
      <c r="J61" s="12">
        <v>-35.24042</v>
      </c>
      <c r="K61" s="12">
        <v>15.23048</v>
      </c>
      <c r="L61" s="12">
        <f>(J61/1000+1)*'27June2017_NegControl-standards'!$AH$7</f>
        <v>1.1099558967899999E-2</v>
      </c>
      <c r="M61" s="12">
        <f>('27June2017_NegControl-standards'!$AH$7*Pt2Plaque4!K61)/1000</f>
        <v>1.752266724E-4</v>
      </c>
      <c r="N61" s="16">
        <f>L61*($K$1/'27June2017_NegControl-standards'!$AH$7)</f>
        <v>1.0731474749721911E-2</v>
      </c>
      <c r="O61" s="16">
        <f>N61*SQRT((M61/L61)^2+('27June2017_NegControl-standards'!$AI$7/'27June2017_NegControl-standards'!$AH$7)^2)</f>
        <v>1.7231330593643832E-4</v>
      </c>
      <c r="P61">
        <v>1.2915300000000001</v>
      </c>
      <c r="Q61">
        <v>4057</v>
      </c>
      <c r="R61">
        <v>365510</v>
      </c>
      <c r="S61">
        <v>1.1505E-2</v>
      </c>
      <c r="T61">
        <v>100</v>
      </c>
      <c r="U61">
        <v>3.089493</v>
      </c>
      <c r="V61">
        <v>1.983347</v>
      </c>
      <c r="W61">
        <v>174</v>
      </c>
      <c r="X61">
        <v>124</v>
      </c>
      <c r="Y61">
        <v>6516</v>
      </c>
      <c r="Z61">
        <v>-14680</v>
      </c>
    </row>
    <row r="62" spans="1:26" x14ac:dyDescent="0.25">
      <c r="A62" t="s">
        <v>152</v>
      </c>
      <c r="B62">
        <v>56</v>
      </c>
      <c r="C62" t="s">
        <v>97</v>
      </c>
      <c r="D62">
        <v>50778.35</v>
      </c>
      <c r="E62">
        <v>548.1</v>
      </c>
      <c r="F62">
        <v>14129.2</v>
      </c>
      <c r="G62">
        <v>161</v>
      </c>
      <c r="H62">
        <v>16.7</v>
      </c>
      <c r="I62">
        <v>461739.1</v>
      </c>
      <c r="J62" s="12">
        <v>-9.5748540000000002</v>
      </c>
      <c r="K62" s="12">
        <v>17.55311</v>
      </c>
      <c r="L62" s="12">
        <f>(J62/1000+1)*'27June2017_NegControl-standards'!$AH$7</f>
        <v>1.1394841304729999E-2</v>
      </c>
      <c r="M62" s="12">
        <f>('27June2017_NegControl-standards'!$AH$7*Pt2Plaque4!K62)/1000</f>
        <v>2.0194853055000001E-4</v>
      </c>
      <c r="N62" s="16">
        <f>L62*($K$1/'27June2017_NegControl-standards'!$AH$7)</f>
        <v>1.101696491657397E-2</v>
      </c>
      <c r="O62" s="16">
        <f>N62*SQRT((M62/L62)^2+('27June2017_NegControl-standards'!$AI$7/'27June2017_NegControl-standards'!$AH$7)^2)</f>
        <v>1.9790577593574535E-4</v>
      </c>
      <c r="P62">
        <v>1.520894</v>
      </c>
      <c r="Q62">
        <v>3220</v>
      </c>
      <c r="R62">
        <v>282584</v>
      </c>
      <c r="S62">
        <v>1.1505E-2</v>
      </c>
      <c r="T62">
        <v>100</v>
      </c>
      <c r="U62">
        <v>3.089493</v>
      </c>
      <c r="V62">
        <v>1.983347</v>
      </c>
      <c r="W62">
        <v>184</v>
      </c>
      <c r="X62">
        <v>124</v>
      </c>
      <c r="Y62">
        <v>6516</v>
      </c>
      <c r="Z62">
        <v>-14679</v>
      </c>
    </row>
    <row r="63" spans="1:26" x14ac:dyDescent="0.25">
      <c r="A63" t="s">
        <v>153</v>
      </c>
      <c r="B63">
        <v>57</v>
      </c>
      <c r="C63" t="s">
        <v>97</v>
      </c>
      <c r="D63">
        <v>50037.55</v>
      </c>
      <c r="E63">
        <v>537.45000000000005</v>
      </c>
      <c r="F63">
        <v>14173.3</v>
      </c>
      <c r="G63">
        <v>169.2</v>
      </c>
      <c r="H63">
        <v>14.85</v>
      </c>
      <c r="I63">
        <v>454865.8</v>
      </c>
      <c r="J63" s="12">
        <v>37.63053</v>
      </c>
      <c r="K63" s="12">
        <v>17.943390000000001</v>
      </c>
      <c r="L63" s="12">
        <f>(J63/1000+1)*'27June2017_NegControl-standards'!$AH$7</f>
        <v>1.1937939247649999E-2</v>
      </c>
      <c r="M63" s="12">
        <f>('27June2017_NegControl-standards'!$AH$7*Pt2Plaque4!K63)/1000</f>
        <v>2.0643870195E-4</v>
      </c>
      <c r="N63" s="16">
        <f>L63*($K$1/'27June2017_NegControl-standards'!$AH$7)</f>
        <v>1.1542052614015572E-2</v>
      </c>
      <c r="O63" s="16">
        <f>N63*SQRT((M63/L63)^2+('27June2017_NegControl-standards'!$AI$7/'27June2017_NegControl-standards'!$AH$7)^2)</f>
        <v>2.0244175976119537E-4</v>
      </c>
      <c r="P63">
        <v>1.0023709999999999</v>
      </c>
      <c r="Q63">
        <v>3384</v>
      </c>
      <c r="R63">
        <v>283466</v>
      </c>
      <c r="S63">
        <v>1.1505E-2</v>
      </c>
      <c r="T63">
        <v>100</v>
      </c>
      <c r="U63">
        <v>3.089493</v>
      </c>
      <c r="V63">
        <v>1.983347</v>
      </c>
      <c r="W63">
        <v>194</v>
      </c>
      <c r="X63">
        <v>124</v>
      </c>
      <c r="Y63">
        <v>6516</v>
      </c>
      <c r="Z63">
        <v>-14677</v>
      </c>
    </row>
    <row r="64" spans="1:26" x14ac:dyDescent="0.25">
      <c r="A64" t="s">
        <v>154</v>
      </c>
      <c r="B64">
        <v>58</v>
      </c>
      <c r="C64" t="s">
        <v>97</v>
      </c>
      <c r="D64">
        <v>50111</v>
      </c>
      <c r="E64">
        <v>516.45000000000005</v>
      </c>
      <c r="F64">
        <v>16429.400000000001</v>
      </c>
      <c r="G64">
        <v>185.7</v>
      </c>
      <c r="H64">
        <v>25.35</v>
      </c>
      <c r="I64">
        <v>449857.2</v>
      </c>
      <c r="J64" s="12">
        <v>-17.56561</v>
      </c>
      <c r="K64" s="12">
        <v>16.211500000000001</v>
      </c>
      <c r="L64" s="12">
        <f>(J64/1000+1)*'27June2017_NegControl-standards'!$AH$7</f>
        <v>1.1302907656949999E-2</v>
      </c>
      <c r="M64" s="12">
        <f>('27June2017_NegControl-standards'!$AH$7*Pt2Plaque4!K64)/1000</f>
        <v>1.8651330750000001E-4</v>
      </c>
      <c r="N64" s="16">
        <f>L64*($K$1/'27June2017_NegControl-standards'!$AH$7)</f>
        <v>1.0928079977753058E-2</v>
      </c>
      <c r="O64" s="16">
        <f>N64*SQRT((M64/L64)^2+('27June2017_NegControl-standards'!$AI$7/'27June2017_NegControl-standards'!$AH$7)^2)</f>
        <v>1.8315298363880635E-4</v>
      </c>
      <c r="P64">
        <v>1.0487379999999999</v>
      </c>
      <c r="Q64">
        <v>3714</v>
      </c>
      <c r="R64">
        <v>328588</v>
      </c>
      <c r="S64">
        <v>1.1505E-2</v>
      </c>
      <c r="T64">
        <v>100</v>
      </c>
      <c r="U64">
        <v>3.089493</v>
      </c>
      <c r="V64">
        <v>1.983347</v>
      </c>
      <c r="W64">
        <v>204</v>
      </c>
      <c r="X64">
        <v>124</v>
      </c>
      <c r="Y64">
        <v>6516</v>
      </c>
      <c r="Z64">
        <v>-14675</v>
      </c>
    </row>
    <row r="65" spans="1:26" x14ac:dyDescent="0.25">
      <c r="A65" t="s">
        <v>155</v>
      </c>
      <c r="B65">
        <v>59</v>
      </c>
      <c r="C65" t="s">
        <v>97</v>
      </c>
      <c r="D65">
        <v>48582.3</v>
      </c>
      <c r="E65">
        <v>518.35</v>
      </c>
      <c r="F65">
        <v>19576.650000000001</v>
      </c>
      <c r="G65">
        <v>220.9</v>
      </c>
      <c r="H65">
        <v>26.1</v>
      </c>
      <c r="I65">
        <v>445542.2</v>
      </c>
      <c r="J65" s="12">
        <v>-19.222000000000001</v>
      </c>
      <c r="K65" s="12">
        <v>14.838649999999999</v>
      </c>
      <c r="L65" s="12">
        <f>(J65/1000+1)*'27June2017_NegControl-standards'!$AH$7</f>
        <v>1.1283850890000001E-2</v>
      </c>
      <c r="M65" s="12">
        <f>('27June2017_NegControl-standards'!$AH$7*Pt2Plaque4!K65)/1000</f>
        <v>1.7071866824999997E-4</v>
      </c>
      <c r="N65" s="16">
        <f>L65*($K$1/'27June2017_NegControl-standards'!$AH$7)</f>
        <v>1.0909655172413794E-2</v>
      </c>
      <c r="O65" s="16">
        <f>N65*SQRT((M65/L65)^2+('27June2017_NegControl-standards'!$AI$7/'27June2017_NegControl-standards'!$AH$7)^2)</f>
        <v>1.681285957769787E-4</v>
      </c>
      <c r="P65">
        <v>1.344541</v>
      </c>
      <c r="Q65">
        <v>4418</v>
      </c>
      <c r="R65">
        <v>391533</v>
      </c>
      <c r="S65">
        <v>1.1505E-2</v>
      </c>
      <c r="T65">
        <v>100</v>
      </c>
      <c r="U65">
        <v>3.089493</v>
      </c>
      <c r="V65">
        <v>1.983347</v>
      </c>
      <c r="W65">
        <v>214</v>
      </c>
      <c r="X65">
        <v>124</v>
      </c>
      <c r="Y65">
        <v>6516</v>
      </c>
      <c r="Z65">
        <v>-14673</v>
      </c>
    </row>
    <row r="66" spans="1:26" x14ac:dyDescent="0.25">
      <c r="A66" t="s">
        <v>156</v>
      </c>
      <c r="B66">
        <v>60</v>
      </c>
      <c r="C66" t="s">
        <v>97</v>
      </c>
      <c r="D66">
        <v>48615.15</v>
      </c>
      <c r="E66">
        <v>515.29999999999995</v>
      </c>
      <c r="F66">
        <v>13580.95</v>
      </c>
      <c r="G66">
        <v>158.55000000000001</v>
      </c>
      <c r="H66">
        <v>8</v>
      </c>
      <c r="I66">
        <v>441242.9</v>
      </c>
      <c r="J66" s="12">
        <v>14.72761</v>
      </c>
      <c r="K66" s="12">
        <v>18.124739999999999</v>
      </c>
      <c r="L66" s="12">
        <f>(J66/1000+1)*'27June2017_NegControl-standards'!$AH$7</f>
        <v>1.167444115305E-2</v>
      </c>
      <c r="M66" s="12">
        <f>('27June2017_NegControl-standards'!$AH$7*Pt2Plaque4!K66)/1000</f>
        <v>2.0852513369999998E-4</v>
      </c>
      <c r="N66" s="16">
        <f>L66*($K$1/'27June2017_NegControl-standards'!$AH$7)</f>
        <v>1.1287292658509454E-2</v>
      </c>
      <c r="O66" s="16">
        <f>N66*SQRT((M66/L66)^2+('27June2017_NegControl-standards'!$AI$7/'27June2017_NegControl-standards'!$AH$7)^2)</f>
        <v>2.0430855101673679E-4</v>
      </c>
      <c r="P66">
        <v>1.0733010000000001</v>
      </c>
      <c r="Q66">
        <v>3171</v>
      </c>
      <c r="R66">
        <v>271619</v>
      </c>
      <c r="S66">
        <v>1.1505E-2</v>
      </c>
      <c r="T66">
        <v>100</v>
      </c>
      <c r="U66">
        <v>3.089493</v>
      </c>
      <c r="V66">
        <v>1.983347</v>
      </c>
      <c r="W66">
        <v>224</v>
      </c>
      <c r="X66">
        <v>124</v>
      </c>
      <c r="Y66">
        <v>6516</v>
      </c>
      <c r="Z66">
        <v>-14672</v>
      </c>
    </row>
    <row r="67" spans="1:26" x14ac:dyDescent="0.25">
      <c r="A67" t="s">
        <v>157</v>
      </c>
      <c r="B67">
        <v>61</v>
      </c>
      <c r="C67" t="s">
        <v>97</v>
      </c>
      <c r="D67">
        <v>38573.699999999997</v>
      </c>
      <c r="E67">
        <v>407.25</v>
      </c>
      <c r="F67">
        <v>14019.45</v>
      </c>
      <c r="G67">
        <v>152.65</v>
      </c>
      <c r="H67">
        <v>53.95</v>
      </c>
      <c r="I67">
        <v>508954.7</v>
      </c>
      <c r="J67" s="12">
        <v>-53.590269999999997</v>
      </c>
      <c r="K67" s="12">
        <v>17.221360000000001</v>
      </c>
      <c r="L67" s="12">
        <f>(J67/1000+1)*'27June2017_NegControl-standards'!$AH$7</f>
        <v>1.088844394365E-2</v>
      </c>
      <c r="M67" s="12">
        <f>('27June2017_NegControl-standards'!$AH$7*Pt2Plaque4!K67)/1000</f>
        <v>1.981317468E-4</v>
      </c>
      <c r="N67" s="16">
        <f>L67*($K$1/'27June2017_NegControl-standards'!$AH$7)</f>
        <v>1.0527360734149054E-2</v>
      </c>
      <c r="O67" s="16">
        <f>N67*SQRT((M67/L67)^2+('27June2017_NegControl-standards'!$AI$7/'27June2017_NegControl-standards'!$AH$7)^2)</f>
        <v>1.9403242969641979E-4</v>
      </c>
      <c r="P67">
        <v>1.035331</v>
      </c>
      <c r="Q67">
        <v>3053</v>
      </c>
      <c r="R67">
        <v>280389</v>
      </c>
      <c r="S67">
        <v>1.1505E-2</v>
      </c>
      <c r="T67">
        <v>100</v>
      </c>
      <c r="U67">
        <v>3.089493</v>
      </c>
      <c r="V67">
        <v>1.983347</v>
      </c>
      <c r="W67">
        <v>134</v>
      </c>
      <c r="X67">
        <v>134</v>
      </c>
      <c r="Y67">
        <v>6514</v>
      </c>
      <c r="Z67">
        <v>-14687</v>
      </c>
    </row>
    <row r="68" spans="1:26" x14ac:dyDescent="0.25">
      <c r="A68" t="s">
        <v>158</v>
      </c>
      <c r="B68">
        <v>62</v>
      </c>
      <c r="C68" t="s">
        <v>97</v>
      </c>
      <c r="D68">
        <v>48438.2</v>
      </c>
      <c r="E68">
        <v>510.3</v>
      </c>
      <c r="F68">
        <v>12624.35</v>
      </c>
      <c r="G68">
        <v>136.44999999999999</v>
      </c>
      <c r="H68">
        <v>36.25</v>
      </c>
      <c r="I68">
        <v>505665.5</v>
      </c>
      <c r="J68" s="12">
        <v>-60.540900000000001</v>
      </c>
      <c r="K68" s="12">
        <v>18.080500000000001</v>
      </c>
      <c r="L68" s="12">
        <f>(J68/1000+1)*'27June2017_NegControl-standards'!$AH$7</f>
        <v>1.08084769455E-2</v>
      </c>
      <c r="M68" s="12">
        <f>('27June2017_NegControl-standards'!$AH$7*Pt2Plaque4!K68)/1000</f>
        <v>2.0801615249999998E-4</v>
      </c>
      <c r="N68" s="16">
        <f>L68*($K$1/'27June2017_NegControl-standards'!$AH$7)</f>
        <v>1.0450045606229143E-2</v>
      </c>
      <c r="O68" s="16">
        <f>N68*SQRT((M68/L68)^2+('27June2017_NegControl-standards'!$AI$7/'27June2017_NegControl-standards'!$AH$7)^2)</f>
        <v>2.0343874879326067E-4</v>
      </c>
      <c r="P68">
        <v>1.3206549999999999</v>
      </c>
      <c r="Q68">
        <v>2729</v>
      </c>
      <c r="R68">
        <v>252487</v>
      </c>
      <c r="S68">
        <v>1.1505E-2</v>
      </c>
      <c r="T68">
        <v>100</v>
      </c>
      <c r="U68">
        <v>3.089493</v>
      </c>
      <c r="V68">
        <v>1.983347</v>
      </c>
      <c r="W68">
        <v>144</v>
      </c>
      <c r="X68">
        <v>134</v>
      </c>
      <c r="Y68">
        <v>6514</v>
      </c>
      <c r="Z68">
        <v>-14686</v>
      </c>
    </row>
    <row r="69" spans="1:26" x14ac:dyDescent="0.25">
      <c r="A69" t="s">
        <v>159</v>
      </c>
      <c r="B69">
        <v>63</v>
      </c>
      <c r="C69" t="s">
        <v>97</v>
      </c>
      <c r="D69">
        <v>49738.55</v>
      </c>
      <c r="E69">
        <v>509.45</v>
      </c>
      <c r="F69">
        <v>12529.05</v>
      </c>
      <c r="G69">
        <v>135.94999999999999</v>
      </c>
      <c r="H69">
        <v>15.45</v>
      </c>
      <c r="I69">
        <v>485540.7</v>
      </c>
      <c r="J69" s="12">
        <v>-56.863779999999998</v>
      </c>
      <c r="K69" s="12">
        <v>18.184999999999999</v>
      </c>
      <c r="L69" s="12">
        <f>(J69/1000+1)*'27June2017_NegControl-standards'!$AH$7</f>
        <v>1.08507822111E-2</v>
      </c>
      <c r="M69" s="12">
        <f>('27June2017_NegControl-standards'!$AH$7*Pt2Plaque4!K69)/1000</f>
        <v>2.0921842499999998E-4</v>
      </c>
      <c r="N69" s="16">
        <f>L69*($K$1/'27June2017_NegControl-standards'!$AH$7)</f>
        <v>1.0490947942157953E-2</v>
      </c>
      <c r="O69" s="16">
        <f>N69*SQRT((M69/L69)^2+('27June2017_NegControl-standards'!$AI$7/'27June2017_NegControl-standards'!$AH$7)^2)</f>
        <v>2.0460596280265543E-4</v>
      </c>
      <c r="P69">
        <v>1.0230980000000001</v>
      </c>
      <c r="Q69">
        <v>2719</v>
      </c>
      <c r="R69">
        <v>250581</v>
      </c>
      <c r="S69">
        <v>1.1505E-2</v>
      </c>
      <c r="T69">
        <v>100</v>
      </c>
      <c r="U69">
        <v>3.089493</v>
      </c>
      <c r="V69">
        <v>1.983347</v>
      </c>
      <c r="W69">
        <v>154</v>
      </c>
      <c r="X69">
        <v>134</v>
      </c>
      <c r="Y69">
        <v>6514</v>
      </c>
      <c r="Z69">
        <v>-14684</v>
      </c>
    </row>
    <row r="70" spans="1:26" x14ac:dyDescent="0.25">
      <c r="A70" t="s">
        <v>160</v>
      </c>
      <c r="B70">
        <v>64</v>
      </c>
      <c r="C70" t="s">
        <v>97</v>
      </c>
      <c r="D70">
        <v>51382.3</v>
      </c>
      <c r="E70">
        <v>545.85</v>
      </c>
      <c r="F70">
        <v>11887</v>
      </c>
      <c r="G70">
        <v>132.65</v>
      </c>
      <c r="H70">
        <v>5.85</v>
      </c>
      <c r="I70">
        <v>473876.3</v>
      </c>
      <c r="J70" s="12">
        <v>-30.052209999999999</v>
      </c>
      <c r="K70" s="12">
        <v>18.936060000000001</v>
      </c>
      <c r="L70" s="12">
        <f>(J70/1000+1)*'27June2017_NegControl-standards'!$AH$7</f>
        <v>1.115924932395E-2</v>
      </c>
      <c r="M70" s="12">
        <f>('27June2017_NegControl-standards'!$AH$7*Pt2Plaque4!K70)/1000</f>
        <v>2.1785937029999999E-4</v>
      </c>
      <c r="N70" s="16">
        <f>L70*($K$1/'27June2017_NegControl-standards'!$AH$7)</f>
        <v>1.0789185650723026E-2</v>
      </c>
      <c r="O70" s="16">
        <f>N70*SQRT((M70/L70)^2+('27June2017_NegControl-standards'!$AI$7/'27June2017_NegControl-standards'!$AH$7)^2)</f>
        <v>2.1299723244828632E-4</v>
      </c>
      <c r="P70">
        <v>1.2468079999999999</v>
      </c>
      <c r="Q70">
        <v>2653</v>
      </c>
      <c r="R70">
        <v>237740</v>
      </c>
      <c r="S70">
        <v>1.1505E-2</v>
      </c>
      <c r="T70">
        <v>100</v>
      </c>
      <c r="U70">
        <v>3.089493</v>
      </c>
      <c r="V70">
        <v>1.983347</v>
      </c>
      <c r="W70">
        <v>164</v>
      </c>
      <c r="X70">
        <v>134</v>
      </c>
      <c r="Y70">
        <v>6514</v>
      </c>
      <c r="Z70">
        <v>-14682</v>
      </c>
    </row>
    <row r="71" spans="1:26" x14ac:dyDescent="0.25">
      <c r="A71" t="s">
        <v>161</v>
      </c>
      <c r="B71">
        <v>65</v>
      </c>
      <c r="C71" t="s">
        <v>97</v>
      </c>
      <c r="D71">
        <v>51761.9</v>
      </c>
      <c r="E71">
        <v>554.9</v>
      </c>
      <c r="F71">
        <v>11677.25</v>
      </c>
      <c r="G71">
        <v>139.85</v>
      </c>
      <c r="H71">
        <v>2.5</v>
      </c>
      <c r="I71">
        <v>464446.2</v>
      </c>
      <c r="J71" s="12">
        <v>40.962890000000002</v>
      </c>
      <c r="K71" s="12">
        <v>19.800409999999999</v>
      </c>
      <c r="L71" s="12">
        <f>(J71/1000+1)*'27June2017_NegControl-standards'!$AH$7</f>
        <v>1.1976278049450001E-2</v>
      </c>
      <c r="M71" s="12">
        <f>('27June2017_NegControl-standards'!$AH$7*Pt2Plaque4!K71)/1000</f>
        <v>2.2780371705E-4</v>
      </c>
      <c r="N71" s="16">
        <f>L71*($K$1/'27June2017_NegControl-standards'!$AH$7)</f>
        <v>1.1579120022246942E-2</v>
      </c>
      <c r="O71" s="16">
        <f>N71*SQRT((M71/L71)^2+('27June2017_NegControl-standards'!$AI$7/'27June2017_NegControl-standards'!$AH$7)^2)</f>
        <v>2.2285085832991585E-4</v>
      </c>
      <c r="P71">
        <v>1.076587</v>
      </c>
      <c r="Q71">
        <v>2797</v>
      </c>
      <c r="R71">
        <v>233545</v>
      </c>
      <c r="S71">
        <v>1.1505E-2</v>
      </c>
      <c r="T71">
        <v>100</v>
      </c>
      <c r="U71">
        <v>3.089493</v>
      </c>
      <c r="V71">
        <v>1.983347</v>
      </c>
      <c r="W71">
        <v>174</v>
      </c>
      <c r="X71">
        <v>134</v>
      </c>
      <c r="Y71">
        <v>6514</v>
      </c>
      <c r="Z71">
        <v>-14680</v>
      </c>
    </row>
    <row r="72" spans="1:26" x14ac:dyDescent="0.25">
      <c r="A72" t="s">
        <v>162</v>
      </c>
      <c r="B72">
        <v>66</v>
      </c>
      <c r="C72" t="s">
        <v>97</v>
      </c>
      <c r="D72">
        <v>51498</v>
      </c>
      <c r="E72">
        <v>551.54999999999995</v>
      </c>
      <c r="F72">
        <v>13534.65</v>
      </c>
      <c r="G72">
        <v>159.05000000000001</v>
      </c>
      <c r="H72">
        <v>8.0500000000000007</v>
      </c>
      <c r="I72">
        <v>457607.1</v>
      </c>
      <c r="J72" s="12">
        <v>21.40981</v>
      </c>
      <c r="K72" s="12">
        <v>18.216090000000001</v>
      </c>
      <c r="L72" s="12">
        <f>(J72/1000+1)*'27June2017_NegControl-standards'!$AH$7</f>
        <v>1.175131986405E-2</v>
      </c>
      <c r="M72" s="12">
        <f>('27June2017_NegControl-standards'!$AH$7*Pt2Plaque4!K72)/1000</f>
        <v>2.0957611545000001E-4</v>
      </c>
      <c r="N72" s="16">
        <f>L72*($K$1/'27June2017_NegControl-standards'!$AH$7)</f>
        <v>1.1361621913236929E-2</v>
      </c>
      <c r="O72" s="16">
        <f>N72*SQRT((M72/L72)^2+('27June2017_NegControl-standards'!$AI$7/'27June2017_NegControl-standards'!$AH$7)^2)</f>
        <v>2.0534657127390098E-4</v>
      </c>
      <c r="P72">
        <v>1.2594700000000001</v>
      </c>
      <c r="Q72">
        <v>3181</v>
      </c>
      <c r="R72">
        <v>270693</v>
      </c>
      <c r="S72">
        <v>1.1505E-2</v>
      </c>
      <c r="T72">
        <v>100</v>
      </c>
      <c r="U72">
        <v>3.089493</v>
      </c>
      <c r="V72">
        <v>1.983347</v>
      </c>
      <c r="W72">
        <v>184</v>
      </c>
      <c r="X72">
        <v>134</v>
      </c>
      <c r="Y72">
        <v>6514</v>
      </c>
      <c r="Z72">
        <v>-14679</v>
      </c>
    </row>
    <row r="73" spans="1:26" x14ac:dyDescent="0.25">
      <c r="A73" t="s">
        <v>163</v>
      </c>
      <c r="B73">
        <v>67</v>
      </c>
      <c r="C73" t="s">
        <v>97</v>
      </c>
      <c r="D73">
        <v>51231.75</v>
      </c>
      <c r="E73">
        <v>551.79999999999995</v>
      </c>
      <c r="F73">
        <v>13844.65</v>
      </c>
      <c r="G73">
        <v>154.25</v>
      </c>
      <c r="H73">
        <v>23.4</v>
      </c>
      <c r="I73">
        <v>451541.8</v>
      </c>
      <c r="J73" s="12">
        <v>-31.596</v>
      </c>
      <c r="K73" s="12">
        <v>17.532139999999998</v>
      </c>
      <c r="L73" s="12">
        <f>(J73/1000+1)*'27June2017_NegControl-standards'!$AH$7</f>
        <v>1.114148802E-2</v>
      </c>
      <c r="M73" s="12">
        <f>('27June2017_NegControl-standards'!$AH$7*Pt2Plaque4!K73)/1000</f>
        <v>2.0170727069999996E-4</v>
      </c>
      <c r="N73" s="16">
        <f>L73*($K$1/'27June2017_NegControl-standards'!$AH$7)</f>
        <v>1.0772013348164626E-2</v>
      </c>
      <c r="O73" s="16">
        <f>N73*SQRT((M73/L73)^2+('27June2017_NegControl-standards'!$AI$7/'27June2017_NegControl-standards'!$AH$7)^2)</f>
        <v>1.975595441893776E-4</v>
      </c>
      <c r="P73">
        <v>0.99789090000000003</v>
      </c>
      <c r="Q73">
        <v>3085</v>
      </c>
      <c r="R73">
        <v>276893</v>
      </c>
      <c r="S73">
        <v>1.1505E-2</v>
      </c>
      <c r="T73">
        <v>100</v>
      </c>
      <c r="U73">
        <v>3.089493</v>
      </c>
      <c r="V73">
        <v>1.983347</v>
      </c>
      <c r="W73">
        <v>194</v>
      </c>
      <c r="X73">
        <v>134</v>
      </c>
      <c r="Y73">
        <v>6514</v>
      </c>
      <c r="Z73">
        <v>-14677</v>
      </c>
    </row>
    <row r="74" spans="1:26" x14ac:dyDescent="0.25">
      <c r="A74" t="s">
        <v>164</v>
      </c>
      <c r="B74">
        <v>68</v>
      </c>
      <c r="C74" t="s">
        <v>97</v>
      </c>
      <c r="D74">
        <v>50504.6</v>
      </c>
      <c r="E74">
        <v>538.4</v>
      </c>
      <c r="F74">
        <v>12239.35</v>
      </c>
      <c r="G74">
        <v>140.85</v>
      </c>
      <c r="H74">
        <v>17.3</v>
      </c>
      <c r="I74">
        <v>447035.3</v>
      </c>
      <c r="J74" s="12">
        <v>0.2575809</v>
      </c>
      <c r="K74" s="12">
        <v>18.954090000000001</v>
      </c>
      <c r="L74" s="12">
        <f>(J74/1000+1)*'27June2017_NegControl-standards'!$AH$7</f>
        <v>1.1507963468254501E-2</v>
      </c>
      <c r="M74" s="12">
        <f>('27June2017_NegControl-standards'!$AH$7*Pt2Plaque4!K74)/1000</f>
        <v>2.1806680545000001E-4</v>
      </c>
      <c r="N74" s="16">
        <f>L74*($K$1/'27June2017_NegControl-standards'!$AH$7)</f>
        <v>1.1126335716351502E-2</v>
      </c>
      <c r="O74" s="16">
        <f>N74*SQRT((M74/L74)^2+('27June2017_NegControl-standards'!$AI$7/'27June2017_NegControl-standards'!$AH$7)^2)</f>
        <v>2.1334450344441473E-4</v>
      </c>
      <c r="P74">
        <v>0.78196730000000003</v>
      </c>
      <c r="Q74">
        <v>2817</v>
      </c>
      <c r="R74">
        <v>244787</v>
      </c>
      <c r="S74">
        <v>1.1505E-2</v>
      </c>
      <c r="T74">
        <v>100</v>
      </c>
      <c r="U74">
        <v>3.089493</v>
      </c>
      <c r="V74">
        <v>1.983347</v>
      </c>
      <c r="W74">
        <v>204</v>
      </c>
      <c r="X74">
        <v>134</v>
      </c>
      <c r="Y74">
        <v>6514</v>
      </c>
      <c r="Z74">
        <v>-14675</v>
      </c>
    </row>
    <row r="75" spans="1:26" x14ac:dyDescent="0.25">
      <c r="A75" t="s">
        <v>165</v>
      </c>
      <c r="B75">
        <v>69</v>
      </c>
      <c r="C75" t="s">
        <v>97</v>
      </c>
      <c r="D75">
        <v>49767.1</v>
      </c>
      <c r="E75">
        <v>530.65</v>
      </c>
      <c r="F75">
        <v>11297.75</v>
      </c>
      <c r="G75">
        <v>133.35</v>
      </c>
      <c r="H75">
        <v>11</v>
      </c>
      <c r="I75">
        <v>439920.5</v>
      </c>
      <c r="J75" s="12">
        <v>25.922170000000001</v>
      </c>
      <c r="K75" s="12">
        <v>19.98255</v>
      </c>
      <c r="L75" s="12">
        <f>(J75/1000+1)*'27June2017_NegControl-standards'!$AH$7</f>
        <v>1.180323456585E-2</v>
      </c>
      <c r="M75" s="12">
        <f>('27June2017_NegControl-standards'!$AH$7*Pt2Plaque4!K75)/1000</f>
        <v>2.2989923774999999E-4</v>
      </c>
      <c r="N75" s="16">
        <f>L75*($K$1/'27June2017_NegControl-standards'!$AH$7)</f>
        <v>1.1411815016685206E-2</v>
      </c>
      <c r="O75" s="16">
        <f>N75*SQRT((M75/L75)^2+('27June2017_NegControl-standards'!$AI$7/'27June2017_NegControl-standards'!$AH$7)^2)</f>
        <v>2.2477989494681008E-4</v>
      </c>
      <c r="P75">
        <v>1.3316479999999999</v>
      </c>
      <c r="Q75">
        <v>2667</v>
      </c>
      <c r="R75">
        <v>225955</v>
      </c>
      <c r="S75">
        <v>1.1505E-2</v>
      </c>
      <c r="T75">
        <v>100</v>
      </c>
      <c r="U75">
        <v>3.089493</v>
      </c>
      <c r="V75">
        <v>1.983347</v>
      </c>
      <c r="W75">
        <v>214</v>
      </c>
      <c r="X75">
        <v>134</v>
      </c>
      <c r="Y75">
        <v>6514</v>
      </c>
      <c r="Z75">
        <v>-14673</v>
      </c>
    </row>
    <row r="76" spans="1:26" x14ac:dyDescent="0.25">
      <c r="A76" t="s">
        <v>166</v>
      </c>
      <c r="B76">
        <v>70</v>
      </c>
      <c r="C76" t="s">
        <v>97</v>
      </c>
      <c r="D76">
        <v>49353</v>
      </c>
      <c r="E76">
        <v>522.1</v>
      </c>
      <c r="F76">
        <v>12232.4</v>
      </c>
      <c r="G76">
        <v>143.05000000000001</v>
      </c>
      <c r="H76">
        <v>10.3</v>
      </c>
      <c r="I76">
        <v>423354.5</v>
      </c>
      <c r="J76" s="12">
        <v>16.458300000000001</v>
      </c>
      <c r="K76" s="12">
        <v>19.114159999999998</v>
      </c>
      <c r="L76" s="12">
        <f>(J76/1000+1)*'27June2017_NegControl-standards'!$AH$7</f>
        <v>1.16943527415E-2</v>
      </c>
      <c r="M76" s="12">
        <f>('27June2017_NegControl-standards'!$AH$7*Pt2Plaque4!K76)/1000</f>
        <v>2.1990841079999997E-4</v>
      </c>
      <c r="N76" s="16">
        <f>L76*($K$1/'27June2017_NegControl-standards'!$AH$7)</f>
        <v>1.1306543937708564E-2</v>
      </c>
      <c r="O76" s="16">
        <f>N76*SQRT((M76/L76)^2+('27June2017_NegControl-standards'!$AI$7/'27June2017_NegControl-standards'!$AH$7)^2)</f>
        <v>2.151850449379247E-4</v>
      </c>
      <c r="P76">
        <v>1.0065820000000001</v>
      </c>
      <c r="Q76">
        <v>2861</v>
      </c>
      <c r="R76">
        <v>244648</v>
      </c>
      <c r="S76">
        <v>1.1505E-2</v>
      </c>
      <c r="T76">
        <v>100</v>
      </c>
      <c r="U76">
        <v>3.089493</v>
      </c>
      <c r="V76">
        <v>1.983347</v>
      </c>
      <c r="W76">
        <v>224</v>
      </c>
      <c r="X76">
        <v>134</v>
      </c>
      <c r="Y76">
        <v>6514</v>
      </c>
      <c r="Z76">
        <v>-14672</v>
      </c>
    </row>
    <row r="77" spans="1:26" x14ac:dyDescent="0.25">
      <c r="A77" t="s">
        <v>167</v>
      </c>
      <c r="B77">
        <v>71</v>
      </c>
      <c r="C77" t="s">
        <v>97</v>
      </c>
      <c r="D77">
        <v>39264.5</v>
      </c>
      <c r="E77">
        <v>405.8</v>
      </c>
      <c r="F77">
        <v>11052.5</v>
      </c>
      <c r="G77">
        <v>123.35</v>
      </c>
      <c r="H77">
        <v>31.95</v>
      </c>
      <c r="I77">
        <v>496548.9</v>
      </c>
      <c r="J77" s="12">
        <v>-29.954750000000001</v>
      </c>
      <c r="K77" s="12">
        <v>19.638909999999999</v>
      </c>
      <c r="L77" s="12">
        <f>(J77/1000+1)*'27June2017_NegControl-standards'!$AH$7</f>
        <v>1.1160370601249999E-2</v>
      </c>
      <c r="M77" s="12">
        <f>('27June2017_NegControl-standards'!$AH$7*Pt2Plaque4!K77)/1000</f>
        <v>2.2594565954999998E-4</v>
      </c>
      <c r="N77" s="16">
        <f>L77*($K$1/'27June2017_NegControl-standards'!$AH$7)</f>
        <v>1.0790269744160176E-2</v>
      </c>
      <c r="O77" s="16">
        <f>N77*SQRT((M77/L77)^2+('27June2017_NegControl-standards'!$AI$7/'27June2017_NegControl-standards'!$AH$7)^2)</f>
        <v>2.2073215644994714E-4</v>
      </c>
      <c r="P77">
        <v>1.1932320000000001</v>
      </c>
      <c r="Q77">
        <v>2467</v>
      </c>
      <c r="R77">
        <v>221050</v>
      </c>
      <c r="S77">
        <v>1.1505E-2</v>
      </c>
      <c r="T77">
        <v>100</v>
      </c>
      <c r="U77">
        <v>3.089493</v>
      </c>
      <c r="V77">
        <v>1.983347</v>
      </c>
      <c r="W77">
        <v>134</v>
      </c>
      <c r="X77">
        <v>144</v>
      </c>
      <c r="Y77">
        <v>6513</v>
      </c>
      <c r="Z77">
        <v>-14687</v>
      </c>
    </row>
    <row r="78" spans="1:26" x14ac:dyDescent="0.25">
      <c r="A78" t="s">
        <v>168</v>
      </c>
      <c r="B78">
        <v>72</v>
      </c>
      <c r="C78" t="s">
        <v>97</v>
      </c>
      <c r="D78">
        <v>45130.9</v>
      </c>
      <c r="E78">
        <v>481.15</v>
      </c>
      <c r="F78">
        <v>11012.3</v>
      </c>
      <c r="G78">
        <v>123.3</v>
      </c>
      <c r="H78">
        <v>14.85</v>
      </c>
      <c r="I78">
        <v>486703.4</v>
      </c>
      <c r="J78" s="12">
        <v>-26.808250000000001</v>
      </c>
      <c r="K78" s="12">
        <v>19.706959999999999</v>
      </c>
      <c r="L78" s="12">
        <f>(J78/1000+1)*'27June2017_NegControl-standards'!$AH$7</f>
        <v>1.1196571083750001E-2</v>
      </c>
      <c r="M78" s="12">
        <f>('27June2017_NegControl-standards'!$AH$7*Pt2Plaque4!K78)/1000</f>
        <v>2.2672857479999998E-4</v>
      </c>
      <c r="N78" s="16">
        <f>L78*($K$1/'27June2017_NegControl-standards'!$AH$7)</f>
        <v>1.0825269744160178E-2</v>
      </c>
      <c r="O78" s="16">
        <f>N78*SQRT((M78/L78)^2+('27June2017_NegControl-standards'!$AI$7/'27June2017_NegControl-standards'!$AH$7)^2)</f>
        <v>2.2149600265039803E-4</v>
      </c>
      <c r="P78">
        <v>1.1847589999999999</v>
      </c>
      <c r="Q78">
        <v>2466</v>
      </c>
      <c r="R78">
        <v>220246</v>
      </c>
      <c r="S78">
        <v>1.1505E-2</v>
      </c>
      <c r="T78">
        <v>100</v>
      </c>
      <c r="U78">
        <v>3.089493</v>
      </c>
      <c r="V78">
        <v>1.983347</v>
      </c>
      <c r="W78">
        <v>144</v>
      </c>
      <c r="X78">
        <v>144</v>
      </c>
      <c r="Y78">
        <v>6513</v>
      </c>
      <c r="Z78">
        <v>-14686</v>
      </c>
    </row>
    <row r="79" spans="1:26" x14ac:dyDescent="0.25">
      <c r="A79" t="s">
        <v>169</v>
      </c>
      <c r="B79">
        <v>73</v>
      </c>
      <c r="C79" t="s">
        <v>97</v>
      </c>
      <c r="D79">
        <v>49160.45</v>
      </c>
      <c r="E79">
        <v>510.05</v>
      </c>
      <c r="F79">
        <v>10469.950000000001</v>
      </c>
      <c r="G79">
        <v>120.15</v>
      </c>
      <c r="H79">
        <v>2.4500000000000002</v>
      </c>
      <c r="I79">
        <v>476455.3</v>
      </c>
      <c r="J79" s="12">
        <v>-2.546748</v>
      </c>
      <c r="K79" s="12">
        <v>20.464130000000001</v>
      </c>
      <c r="L79" s="12">
        <f>(J79/1000+1)*'27June2017_NegControl-standards'!$AH$7</f>
        <v>1.147569966426E-2</v>
      </c>
      <c r="M79" s="12">
        <f>('27June2017_NegControl-standards'!$AH$7*Pt2Plaque4!K79)/1000</f>
        <v>2.3543981565000001E-4</v>
      </c>
      <c r="N79" s="16">
        <f>L79*($K$1/'27June2017_NegControl-standards'!$AH$7)</f>
        <v>1.1095141846496107E-2</v>
      </c>
      <c r="O79" s="16">
        <f>N79*SQRT((M79/L79)^2+('27June2017_NegControl-standards'!$AI$7/'27June2017_NegControl-standards'!$AH$7)^2)</f>
        <v>2.2994521997219783E-4</v>
      </c>
      <c r="P79">
        <v>1.4414800000000001</v>
      </c>
      <c r="Q79">
        <v>2403</v>
      </c>
      <c r="R79">
        <v>209399</v>
      </c>
      <c r="S79">
        <v>1.1505E-2</v>
      </c>
      <c r="T79">
        <v>100</v>
      </c>
      <c r="U79">
        <v>3.089493</v>
      </c>
      <c r="V79">
        <v>1.983347</v>
      </c>
      <c r="W79">
        <v>154</v>
      </c>
      <c r="X79">
        <v>144</v>
      </c>
      <c r="Y79">
        <v>6513</v>
      </c>
      <c r="Z79">
        <v>-14684</v>
      </c>
    </row>
    <row r="80" spans="1:26" x14ac:dyDescent="0.25">
      <c r="A80" t="s">
        <v>170</v>
      </c>
      <c r="B80">
        <v>74</v>
      </c>
      <c r="C80" t="s">
        <v>97</v>
      </c>
      <c r="D80">
        <v>51387.05</v>
      </c>
      <c r="E80">
        <v>550.70000000000005</v>
      </c>
      <c r="F80">
        <v>11339.05</v>
      </c>
      <c r="G80">
        <v>129.80000000000001</v>
      </c>
      <c r="H80">
        <v>3.6</v>
      </c>
      <c r="I80">
        <v>465971.7</v>
      </c>
      <c r="J80" s="12">
        <v>-5.0267939999999998</v>
      </c>
      <c r="K80" s="12">
        <v>19.639510000000001</v>
      </c>
      <c r="L80" s="12">
        <f>(J80/1000+1)*'27June2017_NegControl-standards'!$AH$7</f>
        <v>1.144716673503E-2</v>
      </c>
      <c r="M80" s="12">
        <f>('27June2017_NegControl-standards'!$AH$7*Pt2Plaque4!K80)/1000</f>
        <v>2.2595256255000001E-4</v>
      </c>
      <c r="N80" s="16">
        <f>L80*($K$1/'27June2017_NegControl-standards'!$AH$7)</f>
        <v>1.1067555127919911E-2</v>
      </c>
      <c r="O80" s="16">
        <f>N80*SQRT((M80/L80)^2+('27June2017_NegControl-standards'!$AI$7/'27June2017_NegControl-standards'!$AH$7)^2)</f>
        <v>2.2085676580884018E-4</v>
      </c>
      <c r="P80">
        <v>0.90310040000000003</v>
      </c>
      <c r="Q80">
        <v>2596</v>
      </c>
      <c r="R80">
        <v>226781</v>
      </c>
      <c r="S80">
        <v>1.1505E-2</v>
      </c>
      <c r="T80">
        <v>100</v>
      </c>
      <c r="U80">
        <v>3.089493</v>
      </c>
      <c r="V80">
        <v>1.983347</v>
      </c>
      <c r="W80">
        <v>164</v>
      </c>
      <c r="X80">
        <v>144</v>
      </c>
      <c r="Y80">
        <v>6513</v>
      </c>
      <c r="Z80">
        <v>-14682</v>
      </c>
    </row>
    <row r="81" spans="1:26" x14ac:dyDescent="0.25">
      <c r="A81" t="s">
        <v>171</v>
      </c>
      <c r="B81">
        <v>75</v>
      </c>
      <c r="C81" t="s">
        <v>97</v>
      </c>
      <c r="D81">
        <v>54432.800000000003</v>
      </c>
      <c r="E81">
        <v>567.95000000000005</v>
      </c>
      <c r="F81">
        <v>12448.25</v>
      </c>
      <c r="G81">
        <v>146.75</v>
      </c>
      <c r="H81">
        <v>7.1</v>
      </c>
      <c r="I81">
        <v>464518.3</v>
      </c>
      <c r="J81" s="12">
        <v>24.668030000000002</v>
      </c>
      <c r="K81" s="12">
        <v>19.02497</v>
      </c>
      <c r="L81" s="12">
        <f>(J81/1000+1)*'27June2017_NegControl-standards'!$AH$7</f>
        <v>1.1788805685149999E-2</v>
      </c>
      <c r="M81" s="12">
        <f>('27June2017_NegControl-standards'!$AH$7*Pt2Plaque4!K81)/1000</f>
        <v>2.1888227984999999E-4</v>
      </c>
      <c r="N81" s="16">
        <f>L81*($K$1/'27June2017_NegControl-standards'!$AH$7)</f>
        <v>1.1397864627363736E-2</v>
      </c>
      <c r="O81" s="16">
        <f>N81*SQRT((M81/L81)^2+('27June2017_NegControl-standards'!$AI$7/'27June2017_NegControl-standards'!$AH$7)^2)</f>
        <v>2.1424644953450567E-4</v>
      </c>
      <c r="P81">
        <v>0.95526219999999995</v>
      </c>
      <c r="Q81">
        <v>2935</v>
      </c>
      <c r="R81">
        <v>248965</v>
      </c>
      <c r="S81">
        <v>1.1505E-2</v>
      </c>
      <c r="T81">
        <v>100</v>
      </c>
      <c r="U81">
        <v>3.089493</v>
      </c>
      <c r="V81">
        <v>1.983347</v>
      </c>
      <c r="W81">
        <v>174</v>
      </c>
      <c r="X81">
        <v>144</v>
      </c>
      <c r="Y81">
        <v>6513</v>
      </c>
      <c r="Z81">
        <v>-14680</v>
      </c>
    </row>
    <row r="82" spans="1:26" x14ac:dyDescent="0.25">
      <c r="A82" t="s">
        <v>172</v>
      </c>
      <c r="B82">
        <v>76</v>
      </c>
      <c r="C82" t="s">
        <v>97</v>
      </c>
      <c r="D82">
        <v>52247.6</v>
      </c>
      <c r="E82">
        <v>558.20000000000005</v>
      </c>
      <c r="F82">
        <v>11836.4</v>
      </c>
      <c r="G82">
        <v>140.15</v>
      </c>
      <c r="H82">
        <v>7.85</v>
      </c>
      <c r="I82">
        <v>453158.3</v>
      </c>
      <c r="J82" s="12">
        <v>29.1693</v>
      </c>
      <c r="K82" s="12">
        <v>19.553809999999999</v>
      </c>
      <c r="L82" s="12">
        <f>(J82/1000+1)*'27June2017_NegControl-standards'!$AH$7</f>
        <v>1.1840592796499998E-2</v>
      </c>
      <c r="M82" s="12">
        <f>('27June2017_NegControl-standards'!$AH$7*Pt2Plaque4!K82)/1000</f>
        <v>2.2496658404999999E-4</v>
      </c>
      <c r="N82" s="16">
        <f>L82*($K$1/'27June2017_NegControl-standards'!$AH$7)</f>
        <v>1.1447934371523914E-2</v>
      </c>
      <c r="O82" s="16">
        <f>N82*SQRT((M82/L82)^2+('27June2017_NegControl-standards'!$AI$7/'27June2017_NegControl-standards'!$AH$7)^2)</f>
        <v>2.2008123118011849E-4</v>
      </c>
      <c r="P82">
        <v>0.70357250000000005</v>
      </c>
      <c r="Q82">
        <v>2803</v>
      </c>
      <c r="R82">
        <v>236728</v>
      </c>
      <c r="S82">
        <v>1.1505E-2</v>
      </c>
      <c r="T82">
        <v>100</v>
      </c>
      <c r="U82">
        <v>3.089493</v>
      </c>
      <c r="V82">
        <v>1.983347</v>
      </c>
      <c r="W82">
        <v>184</v>
      </c>
      <c r="X82">
        <v>144</v>
      </c>
      <c r="Y82">
        <v>6513</v>
      </c>
      <c r="Z82">
        <v>-14679</v>
      </c>
    </row>
    <row r="83" spans="1:26" x14ac:dyDescent="0.25">
      <c r="A83" t="s">
        <v>173</v>
      </c>
      <c r="B83">
        <v>77</v>
      </c>
      <c r="C83" t="s">
        <v>97</v>
      </c>
      <c r="D83">
        <v>52338.15</v>
      </c>
      <c r="E83">
        <v>555.20000000000005</v>
      </c>
      <c r="F83">
        <v>12641.3</v>
      </c>
      <c r="G83">
        <v>141.19999999999999</v>
      </c>
      <c r="H83">
        <v>24.75</v>
      </c>
      <c r="I83">
        <v>451591.1</v>
      </c>
      <c r="J83" s="12">
        <v>-29.140640000000001</v>
      </c>
      <c r="K83" s="12">
        <v>18.37114</v>
      </c>
      <c r="L83" s="12">
        <f>(J83/1000+1)*'27June2017_NegControl-standards'!$AH$7</f>
        <v>1.1169736936799998E-2</v>
      </c>
      <c r="M83" s="12">
        <f>('27June2017_NegControl-standards'!$AH$7*Pt2Plaque4!K83)/1000</f>
        <v>2.1135996569999999E-4</v>
      </c>
      <c r="N83" s="16">
        <f>L83*($K$1/'27June2017_NegControl-standards'!$AH$7)</f>
        <v>1.0799325472747496E-2</v>
      </c>
      <c r="O83" s="16">
        <f>N83*SQRT((M83/L83)^2+('27June2017_NegControl-standards'!$AI$7/'27June2017_NegControl-standards'!$AH$7)^2)</f>
        <v>2.0678971816934873E-4</v>
      </c>
      <c r="P83">
        <v>1.529987</v>
      </c>
      <c r="Q83">
        <v>2824</v>
      </c>
      <c r="R83">
        <v>252826</v>
      </c>
      <c r="S83">
        <v>1.1505E-2</v>
      </c>
      <c r="T83">
        <v>100</v>
      </c>
      <c r="U83">
        <v>3.089493</v>
      </c>
      <c r="V83">
        <v>1.983347</v>
      </c>
      <c r="W83">
        <v>194</v>
      </c>
      <c r="X83">
        <v>144</v>
      </c>
      <c r="Y83">
        <v>6513</v>
      </c>
      <c r="Z83">
        <v>-14677</v>
      </c>
    </row>
    <row r="84" spans="1:26" x14ac:dyDescent="0.25">
      <c r="A84" t="s">
        <v>174</v>
      </c>
      <c r="B84">
        <v>78</v>
      </c>
      <c r="C84" t="s">
        <v>97</v>
      </c>
      <c r="D84">
        <v>51166.55</v>
      </c>
      <c r="E84">
        <v>544.45000000000005</v>
      </c>
      <c r="F84">
        <v>13496.4</v>
      </c>
      <c r="G84">
        <v>153.80000000000001</v>
      </c>
      <c r="H84">
        <v>35.049999999999997</v>
      </c>
      <c r="I84">
        <v>444372.9</v>
      </c>
      <c r="J84" s="12">
        <v>-9.5062080000000009</v>
      </c>
      <c r="K84" s="12">
        <v>17.960529999999999</v>
      </c>
      <c r="L84" s="12">
        <f>(J84/1000+1)*'27June2017_NegControl-standards'!$AH$7</f>
        <v>1.1395631076959999E-2</v>
      </c>
      <c r="M84" s="12">
        <f>('27June2017_NegControl-standards'!$AH$7*Pt2Plaque4!K84)/1000</f>
        <v>2.0663589764999997E-4</v>
      </c>
      <c r="N84" s="16">
        <f>L84*($K$1/'27June2017_NegControl-standards'!$AH$7)</f>
        <v>1.1017728498331478E-2</v>
      </c>
      <c r="O84" s="16">
        <f>N84*SQRT((M84/L84)^2+('27June2017_NegControl-standards'!$AI$7/'27June2017_NegControl-standards'!$AH$7)^2)</f>
        <v>2.0237862837149949E-4</v>
      </c>
      <c r="P84">
        <v>0.86715450000000005</v>
      </c>
      <c r="Q84">
        <v>3076</v>
      </c>
      <c r="R84">
        <v>269928</v>
      </c>
      <c r="S84">
        <v>1.1505E-2</v>
      </c>
      <c r="T84">
        <v>100</v>
      </c>
      <c r="U84">
        <v>3.089493</v>
      </c>
      <c r="V84">
        <v>1.983347</v>
      </c>
      <c r="W84">
        <v>204</v>
      </c>
      <c r="X84">
        <v>144</v>
      </c>
      <c r="Y84">
        <v>6513</v>
      </c>
      <c r="Z84">
        <v>-14675</v>
      </c>
    </row>
    <row r="85" spans="1:26" x14ac:dyDescent="0.25">
      <c r="A85" t="s">
        <v>175</v>
      </c>
      <c r="B85">
        <v>79</v>
      </c>
      <c r="C85" t="s">
        <v>97</v>
      </c>
      <c r="D85">
        <v>51198.5</v>
      </c>
      <c r="E85">
        <v>546.85</v>
      </c>
      <c r="F85">
        <v>11655.85</v>
      </c>
      <c r="G85">
        <v>132.55000000000001</v>
      </c>
      <c r="H85">
        <v>14.45</v>
      </c>
      <c r="I85">
        <v>438995.8</v>
      </c>
      <c r="J85" s="12">
        <v>-11.56265</v>
      </c>
      <c r="K85" s="12">
        <v>19.306329999999999</v>
      </c>
      <c r="L85" s="12">
        <f>(J85/1000+1)*'27June2017_NegControl-standards'!$AH$7</f>
        <v>1.1371971711749999E-2</v>
      </c>
      <c r="M85" s="12">
        <f>('27June2017_NegControl-standards'!$AH$7*Pt2Plaque4!K85)/1000</f>
        <v>2.2211932664999997E-4</v>
      </c>
      <c r="N85" s="16">
        <f>L85*($K$1/'27June2017_NegControl-standards'!$AH$7)</f>
        <v>1.0994853726362623E-2</v>
      </c>
      <c r="O85" s="16">
        <f>N85*SQRT((M85/L85)^2+('27June2017_NegControl-standards'!$AI$7/'27June2017_NegControl-standards'!$AH$7)^2)</f>
        <v>2.1715980816278948E-4</v>
      </c>
      <c r="P85">
        <v>1.068144</v>
      </c>
      <c r="Q85">
        <v>2651</v>
      </c>
      <c r="R85">
        <v>233117</v>
      </c>
      <c r="S85">
        <v>1.1505E-2</v>
      </c>
      <c r="T85">
        <v>100</v>
      </c>
      <c r="U85">
        <v>3.089493</v>
      </c>
      <c r="V85">
        <v>1.983347</v>
      </c>
      <c r="W85">
        <v>214</v>
      </c>
      <c r="X85">
        <v>144</v>
      </c>
      <c r="Y85">
        <v>6513</v>
      </c>
      <c r="Z85">
        <v>-14673</v>
      </c>
    </row>
    <row r="86" spans="1:26" x14ac:dyDescent="0.25">
      <c r="A86" t="s">
        <v>176</v>
      </c>
      <c r="B86">
        <v>80</v>
      </c>
      <c r="C86" t="s">
        <v>97</v>
      </c>
      <c r="D86">
        <v>48893.9</v>
      </c>
      <c r="E86">
        <v>522.15</v>
      </c>
      <c r="F86">
        <v>13633.35</v>
      </c>
      <c r="G86">
        <v>154.25</v>
      </c>
      <c r="H86">
        <v>17.7</v>
      </c>
      <c r="I86">
        <v>428592.5</v>
      </c>
      <c r="J86" s="12">
        <v>-16.587009999999999</v>
      </c>
      <c r="K86" s="12">
        <v>17.805389999999999</v>
      </c>
      <c r="L86" s="12">
        <f>(J86/1000+1)*'27June2017_NegControl-standards'!$AH$7</f>
        <v>1.131416644995E-2</v>
      </c>
      <c r="M86" s="12">
        <f>('27June2017_NegControl-standards'!$AH$7*Pt2Plaque4!K86)/1000</f>
        <v>2.0485101195E-4</v>
      </c>
      <c r="N86" s="16">
        <f>L86*($K$1/'27June2017_NegControl-standards'!$AH$7)</f>
        <v>1.0938965406006673E-2</v>
      </c>
      <c r="O86" s="16">
        <f>N86*SQRT((M86/L86)^2+('27June2017_NegControl-standards'!$AI$7/'27June2017_NegControl-standards'!$AH$7)^2)</f>
        <v>2.0063820117977818E-4</v>
      </c>
      <c r="P86">
        <v>1.2603839999999999</v>
      </c>
      <c r="Q86">
        <v>3085</v>
      </c>
      <c r="R86">
        <v>272667</v>
      </c>
      <c r="S86">
        <v>1.1505E-2</v>
      </c>
      <c r="T86">
        <v>100</v>
      </c>
      <c r="U86">
        <v>3.089493</v>
      </c>
      <c r="V86">
        <v>1.983347</v>
      </c>
      <c r="W86">
        <v>224</v>
      </c>
      <c r="X86">
        <v>144</v>
      </c>
      <c r="Y86">
        <v>6513</v>
      </c>
      <c r="Z86">
        <v>-14672</v>
      </c>
    </row>
    <row r="87" spans="1:26" x14ac:dyDescent="0.25">
      <c r="A87" t="s">
        <v>177</v>
      </c>
      <c r="B87">
        <v>81</v>
      </c>
      <c r="C87" t="s">
        <v>97</v>
      </c>
      <c r="D87">
        <v>36084.300000000003</v>
      </c>
      <c r="E87">
        <v>382.85</v>
      </c>
      <c r="F87">
        <v>19235.599999999999</v>
      </c>
      <c r="G87">
        <v>206.15</v>
      </c>
      <c r="H87">
        <v>40.700000000000003</v>
      </c>
      <c r="I87">
        <v>482299.8</v>
      </c>
      <c r="J87" s="12">
        <v>-68.482600000000005</v>
      </c>
      <c r="K87" s="12">
        <v>14.58475</v>
      </c>
      <c r="L87" s="12">
        <f>(J87/1000+1)*'27June2017_NegControl-standards'!$AH$7</f>
        <v>1.0717107686999999E-2</v>
      </c>
      <c r="M87" s="12">
        <f>('27June2017_NegControl-standards'!$AH$7*Pt2Plaque4!K87)/1000</f>
        <v>1.6779754875E-4</v>
      </c>
      <c r="N87" s="16">
        <f>L87*($K$1/'27June2017_NegControl-standards'!$AH$7)</f>
        <v>1.0361706340378196E-2</v>
      </c>
      <c r="O87" s="16">
        <f>N87*SQRT((M87/L87)^2+('27June2017_NegControl-standards'!$AI$7/'27June2017_NegControl-standards'!$AH$7)^2)</f>
        <v>1.6505351384544476E-4</v>
      </c>
      <c r="P87">
        <v>0.86929350000000005</v>
      </c>
      <c r="Q87">
        <v>4123</v>
      </c>
      <c r="R87">
        <v>384712</v>
      </c>
      <c r="S87">
        <v>1.1505E-2</v>
      </c>
      <c r="T87">
        <v>100</v>
      </c>
      <c r="U87">
        <v>3.089493</v>
      </c>
      <c r="V87">
        <v>1.983347</v>
      </c>
      <c r="W87">
        <v>134</v>
      </c>
      <c r="X87">
        <v>154</v>
      </c>
      <c r="Y87">
        <v>6511</v>
      </c>
      <c r="Z87">
        <v>-14687</v>
      </c>
    </row>
    <row r="88" spans="1:26" x14ac:dyDescent="0.25">
      <c r="A88" t="s">
        <v>178</v>
      </c>
      <c r="B88">
        <v>82</v>
      </c>
      <c r="C88" t="s">
        <v>97</v>
      </c>
      <c r="D88">
        <v>42865.4</v>
      </c>
      <c r="E88">
        <v>444.6</v>
      </c>
      <c r="F88">
        <v>12532.45</v>
      </c>
      <c r="G88">
        <v>142.44999999999999</v>
      </c>
      <c r="H88">
        <v>18.399999999999999</v>
      </c>
      <c r="I88">
        <v>475679</v>
      </c>
      <c r="J88" s="12">
        <v>-12.03895</v>
      </c>
      <c r="K88" s="12">
        <v>18.614350000000002</v>
      </c>
      <c r="L88" s="12">
        <f>(J88/1000+1)*'27June2017_NegControl-standards'!$AH$7</f>
        <v>1.1366491880249999E-2</v>
      </c>
      <c r="M88" s="12">
        <f>('27June2017_NegControl-standards'!$AH$7*Pt2Plaque4!K88)/1000</f>
        <v>2.1415809675000001E-4</v>
      </c>
      <c r="N88" s="16">
        <f>L88*($K$1/'27June2017_NegControl-standards'!$AH$7)</f>
        <v>1.0989555617352613E-2</v>
      </c>
      <c r="O88" s="16">
        <f>N88*SQRT((M88/L88)^2+('27June2017_NegControl-standards'!$AI$7/'27June2017_NegControl-standards'!$AH$7)^2)</f>
        <v>2.0954861054344861E-4</v>
      </c>
      <c r="P88">
        <v>0.82572319999999999</v>
      </c>
      <c r="Q88">
        <v>2849</v>
      </c>
      <c r="R88">
        <v>250649</v>
      </c>
      <c r="S88">
        <v>1.1505E-2</v>
      </c>
      <c r="T88">
        <v>100</v>
      </c>
      <c r="U88">
        <v>3.089493</v>
      </c>
      <c r="V88">
        <v>1.983347</v>
      </c>
      <c r="W88">
        <v>144</v>
      </c>
      <c r="X88">
        <v>154</v>
      </c>
      <c r="Y88">
        <v>6511</v>
      </c>
      <c r="Z88">
        <v>-14686</v>
      </c>
    </row>
    <row r="89" spans="1:26" x14ac:dyDescent="0.25">
      <c r="A89" t="s">
        <v>179</v>
      </c>
      <c r="B89">
        <v>83</v>
      </c>
      <c r="C89" t="s">
        <v>97</v>
      </c>
      <c r="D89">
        <v>50059.8</v>
      </c>
      <c r="E89">
        <v>506.2</v>
      </c>
      <c r="F89">
        <v>13133.55</v>
      </c>
      <c r="G89">
        <v>139.6</v>
      </c>
      <c r="H89">
        <v>11.55</v>
      </c>
      <c r="I89">
        <v>470710.3</v>
      </c>
      <c r="J89" s="12">
        <v>-76.117670000000004</v>
      </c>
      <c r="K89" s="12">
        <v>17.57741</v>
      </c>
      <c r="L89" s="12">
        <f>(J89/1000+1)*'27June2017_NegControl-standards'!$AH$7</f>
        <v>1.0629266206649999E-2</v>
      </c>
      <c r="M89" s="12">
        <f>('27June2017_NegControl-standards'!$AH$7*Pt2Plaque4!K89)/1000</f>
        <v>2.0222810205E-4</v>
      </c>
      <c r="N89" s="16">
        <f>L89*($K$1/'27June2017_NegControl-standards'!$AH$7)</f>
        <v>1.0276777864293658E-2</v>
      </c>
      <c r="O89" s="16">
        <f>N89*SQRT((M89/L89)^2+('27June2017_NegControl-standards'!$AI$7/'27June2017_NegControl-standards'!$AH$7)^2)</f>
        <v>1.9783025320042042E-4</v>
      </c>
      <c r="P89">
        <v>0.98455630000000005</v>
      </c>
      <c r="Q89">
        <v>2792</v>
      </c>
      <c r="R89">
        <v>262671</v>
      </c>
      <c r="S89">
        <v>1.1505E-2</v>
      </c>
      <c r="T89">
        <v>100</v>
      </c>
      <c r="U89">
        <v>3.089493</v>
      </c>
      <c r="V89">
        <v>1.983347</v>
      </c>
      <c r="W89">
        <v>154</v>
      </c>
      <c r="X89">
        <v>154</v>
      </c>
      <c r="Y89">
        <v>6511</v>
      </c>
      <c r="Z89">
        <v>-14684</v>
      </c>
    </row>
    <row r="90" spans="1:26" x14ac:dyDescent="0.25">
      <c r="A90" t="s">
        <v>180</v>
      </c>
      <c r="B90">
        <v>84</v>
      </c>
      <c r="C90" t="s">
        <v>97</v>
      </c>
      <c r="D90">
        <v>52900.9</v>
      </c>
      <c r="E90">
        <v>559.04999999999995</v>
      </c>
      <c r="F90">
        <v>16176.2</v>
      </c>
      <c r="G90">
        <v>178.1</v>
      </c>
      <c r="H90">
        <v>17.649999999999999</v>
      </c>
      <c r="I90">
        <v>464725.9</v>
      </c>
      <c r="J90" s="12">
        <v>-43.024590000000003</v>
      </c>
      <c r="K90" s="12">
        <v>16.12247</v>
      </c>
      <c r="L90" s="12">
        <f>(J90/1000+1)*'27June2017_NegControl-standards'!$AH$7</f>
        <v>1.1010002092049999E-2</v>
      </c>
      <c r="M90" s="12">
        <f>('27June2017_NegControl-standards'!$AH$7*Pt2Plaque4!K90)/1000</f>
        <v>1.8548901734999999E-4</v>
      </c>
      <c r="N90" s="16">
        <f>L90*($K$1/'27June2017_NegControl-standards'!$AH$7)</f>
        <v>1.0644887764182424E-2</v>
      </c>
      <c r="O90" s="16">
        <f>N90*SQRT((M90/L90)^2+('27June2017_NegControl-standards'!$AI$7/'27June2017_NegControl-standards'!$AH$7)^2)</f>
        <v>1.8203379763239398E-4</v>
      </c>
      <c r="P90">
        <v>1.053285</v>
      </c>
      <c r="Q90">
        <v>3562</v>
      </c>
      <c r="R90">
        <v>323524</v>
      </c>
      <c r="S90">
        <v>1.1505E-2</v>
      </c>
      <c r="T90">
        <v>100</v>
      </c>
      <c r="U90">
        <v>3.089493</v>
      </c>
      <c r="V90">
        <v>1.983347</v>
      </c>
      <c r="W90">
        <v>164</v>
      </c>
      <c r="X90">
        <v>154</v>
      </c>
      <c r="Y90">
        <v>6511</v>
      </c>
      <c r="Z90">
        <v>-14682</v>
      </c>
    </row>
    <row r="91" spans="1:26" x14ac:dyDescent="0.25">
      <c r="A91" t="s">
        <v>181</v>
      </c>
      <c r="B91">
        <v>85</v>
      </c>
      <c r="C91" t="s">
        <v>97</v>
      </c>
      <c r="D91">
        <v>54295.85</v>
      </c>
      <c r="E91">
        <v>566.70000000000005</v>
      </c>
      <c r="F91">
        <v>16147.3</v>
      </c>
      <c r="G91">
        <v>178</v>
      </c>
      <c r="H91">
        <v>18.8</v>
      </c>
      <c r="I91">
        <v>458275.2</v>
      </c>
      <c r="J91" s="12">
        <v>-41.850099999999998</v>
      </c>
      <c r="K91" s="12">
        <v>16.146899999999999</v>
      </c>
      <c r="L91" s="12">
        <f>(J91/1000+1)*'27June2017_NegControl-standards'!$AH$7</f>
        <v>1.10235145995E-2</v>
      </c>
      <c r="M91" s="12">
        <f>('27June2017_NegControl-standards'!$AH$7*Pt2Plaque4!K91)/1000</f>
        <v>1.8577008449999999E-4</v>
      </c>
      <c r="N91" s="16">
        <f>L91*($K$1/'27June2017_NegControl-standards'!$AH$7)</f>
        <v>1.0657952169076751E-2</v>
      </c>
      <c r="O91" s="16">
        <f>N91*SQRT((M91/L91)^2+('27June2017_NegControl-standards'!$AI$7/'27June2017_NegControl-standards'!$AH$7)^2)</f>
        <v>1.8230808809296278E-4</v>
      </c>
      <c r="P91">
        <v>1.673022</v>
      </c>
      <c r="Q91">
        <v>3560</v>
      </c>
      <c r="R91">
        <v>322946</v>
      </c>
      <c r="S91">
        <v>1.1505E-2</v>
      </c>
      <c r="T91">
        <v>100</v>
      </c>
      <c r="U91">
        <v>3.089493</v>
      </c>
      <c r="V91">
        <v>1.983347</v>
      </c>
      <c r="W91">
        <v>174</v>
      </c>
      <c r="X91">
        <v>154</v>
      </c>
      <c r="Y91">
        <v>6511</v>
      </c>
      <c r="Z91">
        <v>-14680</v>
      </c>
    </row>
    <row r="92" spans="1:26" x14ac:dyDescent="0.25">
      <c r="A92" t="s">
        <v>182</v>
      </c>
      <c r="B92">
        <v>86</v>
      </c>
      <c r="C92" t="s">
        <v>97</v>
      </c>
      <c r="D92">
        <v>52378.95</v>
      </c>
      <c r="E92">
        <v>555.5</v>
      </c>
      <c r="F92">
        <v>15019.8</v>
      </c>
      <c r="G92">
        <v>170.7</v>
      </c>
      <c r="H92">
        <v>15.75</v>
      </c>
      <c r="I92">
        <v>448294.40000000002</v>
      </c>
      <c r="J92" s="12">
        <v>-12.168799999999999</v>
      </c>
      <c r="K92" s="12">
        <v>17.002189999999999</v>
      </c>
      <c r="L92" s="12">
        <f>(J92/1000+1)*'27June2017_NegControl-standards'!$AH$7</f>
        <v>1.1364997956E-2</v>
      </c>
      <c r="M92" s="12">
        <f>('27June2017_NegControl-standards'!$AH$7*Pt2Plaque4!K92)/1000</f>
        <v>1.9561019594999999E-4</v>
      </c>
      <c r="N92" s="16">
        <f>L92*($K$1/'27June2017_NegControl-standards'!$AH$7)</f>
        <v>1.0988111234705228E-2</v>
      </c>
      <c r="O92" s="16">
        <f>N92*SQRT((M92/L92)^2+('27June2017_NegControl-standards'!$AI$7/'27June2017_NegControl-standards'!$AH$7)^2)</f>
        <v>1.9184820375323501E-4</v>
      </c>
      <c r="P92">
        <v>1.2416640000000001</v>
      </c>
      <c r="Q92">
        <v>3414</v>
      </c>
      <c r="R92">
        <v>300396</v>
      </c>
      <c r="S92">
        <v>1.1505E-2</v>
      </c>
      <c r="T92">
        <v>100</v>
      </c>
      <c r="U92">
        <v>3.089493</v>
      </c>
      <c r="V92">
        <v>1.983347</v>
      </c>
      <c r="W92">
        <v>184</v>
      </c>
      <c r="X92">
        <v>154</v>
      </c>
      <c r="Y92">
        <v>6511</v>
      </c>
      <c r="Z92">
        <v>-14679</v>
      </c>
    </row>
    <row r="93" spans="1:26" x14ac:dyDescent="0.25">
      <c r="A93" t="s">
        <v>183</v>
      </c>
      <c r="B93">
        <v>87</v>
      </c>
      <c r="C93" t="s">
        <v>97</v>
      </c>
      <c r="D93">
        <v>51737.7</v>
      </c>
      <c r="E93">
        <v>552.25</v>
      </c>
      <c r="F93">
        <v>12847.8</v>
      </c>
      <c r="G93">
        <v>150.65</v>
      </c>
      <c r="H93">
        <v>22.9</v>
      </c>
      <c r="I93">
        <v>443580.7</v>
      </c>
      <c r="J93" s="12">
        <v>19.186699999999998</v>
      </c>
      <c r="K93" s="12">
        <v>18.676069999999999</v>
      </c>
      <c r="L93" s="12">
        <f>(J93/1000+1)*'27June2017_NegControl-standards'!$AH$7</f>
        <v>1.1725742983499998E-2</v>
      </c>
      <c r="M93" s="12">
        <f>('27June2017_NegControl-standards'!$AH$7*Pt2Plaque4!K93)/1000</f>
        <v>2.1486818535E-4</v>
      </c>
      <c r="N93" s="16">
        <f>L93*($K$1/'27June2017_NegControl-standards'!$AH$7)</f>
        <v>1.1336893214682979E-2</v>
      </c>
      <c r="O93" s="16">
        <f>N93*SQRT((M93/L93)^2+('27June2017_NegControl-standards'!$AI$7/'27June2017_NegControl-standards'!$AH$7)^2)</f>
        <v>2.1038552929573818E-4</v>
      </c>
      <c r="P93">
        <v>0.57970909999999998</v>
      </c>
      <c r="Q93">
        <v>3013</v>
      </c>
      <c r="R93">
        <v>256956</v>
      </c>
      <c r="S93">
        <v>1.1505E-2</v>
      </c>
      <c r="T93">
        <v>100</v>
      </c>
      <c r="U93">
        <v>3.089493</v>
      </c>
      <c r="V93">
        <v>1.983347</v>
      </c>
      <c r="W93">
        <v>194</v>
      </c>
      <c r="X93">
        <v>154</v>
      </c>
      <c r="Y93">
        <v>6511</v>
      </c>
      <c r="Z93">
        <v>-14677</v>
      </c>
    </row>
    <row r="94" spans="1:26" x14ac:dyDescent="0.25">
      <c r="A94" t="s">
        <v>184</v>
      </c>
      <c r="B94">
        <v>88</v>
      </c>
      <c r="C94" t="s">
        <v>97</v>
      </c>
      <c r="D94">
        <v>51075.95</v>
      </c>
      <c r="E94">
        <v>547.95000000000005</v>
      </c>
      <c r="F94">
        <v>14515.8</v>
      </c>
      <c r="G94">
        <v>170.9</v>
      </c>
      <c r="H94">
        <v>53.05</v>
      </c>
      <c r="I94">
        <v>439098.1</v>
      </c>
      <c r="J94" s="12">
        <v>23.327020000000001</v>
      </c>
      <c r="K94" s="12">
        <v>17.606380000000001</v>
      </c>
      <c r="L94" s="12">
        <f>(J94/1000+1)*'27June2017_NegControl-standards'!$AH$7</f>
        <v>1.1773377365099999E-2</v>
      </c>
      <c r="M94" s="12">
        <f>('27June2017_NegControl-standards'!$AH$7*Pt2Plaque4!K94)/1000</f>
        <v>2.0256140190000002E-4</v>
      </c>
      <c r="N94" s="16">
        <f>L94*($K$1/'27June2017_NegControl-standards'!$AH$7)</f>
        <v>1.1382947942157952E-2</v>
      </c>
      <c r="O94" s="16">
        <f>N94*SQRT((M94/L94)^2+('27June2017_NegControl-standards'!$AI$7/'27June2017_NegControl-standards'!$AH$7)^2)</f>
        <v>1.9866787246225324E-4</v>
      </c>
      <c r="P94">
        <v>1.0158039999999999</v>
      </c>
      <c r="Q94">
        <v>3418</v>
      </c>
      <c r="R94">
        <v>290316</v>
      </c>
      <c r="S94">
        <v>1.1505E-2</v>
      </c>
      <c r="T94">
        <v>100</v>
      </c>
      <c r="U94">
        <v>3.089493</v>
      </c>
      <c r="V94">
        <v>1.983347</v>
      </c>
      <c r="W94">
        <v>204</v>
      </c>
      <c r="X94">
        <v>154</v>
      </c>
      <c r="Y94">
        <v>6511</v>
      </c>
      <c r="Z94">
        <v>-14675</v>
      </c>
    </row>
    <row r="95" spans="1:26" x14ac:dyDescent="0.25">
      <c r="A95" t="s">
        <v>185</v>
      </c>
      <c r="B95">
        <v>89</v>
      </c>
      <c r="C95" t="s">
        <v>97</v>
      </c>
      <c r="D95">
        <v>50364.9</v>
      </c>
      <c r="E95">
        <v>537.95000000000005</v>
      </c>
      <c r="F95">
        <v>11542.95</v>
      </c>
      <c r="G95">
        <v>137.94999999999999</v>
      </c>
      <c r="H95">
        <v>24.7</v>
      </c>
      <c r="I95">
        <v>433062.3</v>
      </c>
      <c r="J95" s="12">
        <v>38.767299999999999</v>
      </c>
      <c r="K95" s="12">
        <v>19.893999999999998</v>
      </c>
      <c r="L95" s="12">
        <f>(J95/1000+1)*'27June2017_NegControl-standards'!$AH$7</f>
        <v>1.1951017786499998E-2</v>
      </c>
      <c r="M95" s="12">
        <f>('27June2017_NegControl-standards'!$AH$7*Pt2Plaque4!K95)/1000</f>
        <v>2.2888046999999998E-4</v>
      </c>
      <c r="N95" s="16">
        <f>L95*($K$1/'27June2017_NegControl-standards'!$AH$7)</f>
        <v>1.1554697441601777E-2</v>
      </c>
      <c r="O95" s="16">
        <f>N95*SQRT((M95/L95)^2+('27June2017_NegControl-standards'!$AI$7/'27June2017_NegControl-standards'!$AH$7)^2)</f>
        <v>2.2386895778402329E-4</v>
      </c>
      <c r="P95">
        <v>0.71713579999999999</v>
      </c>
      <c r="Q95">
        <v>2759</v>
      </c>
      <c r="R95">
        <v>230859</v>
      </c>
      <c r="S95">
        <v>1.1505E-2</v>
      </c>
      <c r="T95">
        <v>100</v>
      </c>
      <c r="U95">
        <v>3.089493</v>
      </c>
      <c r="V95">
        <v>1.983347</v>
      </c>
      <c r="W95">
        <v>214</v>
      </c>
      <c r="X95">
        <v>154</v>
      </c>
      <c r="Y95">
        <v>6511</v>
      </c>
      <c r="Z95">
        <v>-14673</v>
      </c>
    </row>
    <row r="96" spans="1:26" x14ac:dyDescent="0.25">
      <c r="A96" t="s">
        <v>186</v>
      </c>
      <c r="B96">
        <v>90</v>
      </c>
      <c r="C96" t="s">
        <v>97</v>
      </c>
      <c r="D96">
        <v>49376.45</v>
      </c>
      <c r="E96">
        <v>526.54999999999995</v>
      </c>
      <c r="F96">
        <v>13088.4</v>
      </c>
      <c r="G96">
        <v>154.80000000000001</v>
      </c>
      <c r="H96">
        <v>24.7</v>
      </c>
      <c r="I96">
        <v>424245.6</v>
      </c>
      <c r="J96" s="12">
        <v>28.01099</v>
      </c>
      <c r="K96" s="12">
        <v>18.584479999999999</v>
      </c>
      <c r="L96" s="12">
        <f>(J96/1000+1)*'27June2017_NegControl-standards'!$AH$7</f>
        <v>1.182726643995E-2</v>
      </c>
      <c r="M96" s="12">
        <f>('27June2017_NegControl-standards'!$AH$7*Pt2Plaque4!K96)/1000</f>
        <v>2.1381444239999996E-4</v>
      </c>
      <c r="N96" s="16">
        <f>L96*($K$1/'27June2017_NegControl-standards'!$AH$7)</f>
        <v>1.1435049944382646E-2</v>
      </c>
      <c r="O96" s="16">
        <f>N96*SQRT((M96/L96)^2+('27June2017_NegControl-standards'!$AI$7/'27June2017_NegControl-standards'!$AH$7)^2)</f>
        <v>2.094254781429076E-4</v>
      </c>
      <c r="P96">
        <v>0.77959179999999995</v>
      </c>
      <c r="Q96">
        <v>3096</v>
      </c>
      <c r="R96">
        <v>261768</v>
      </c>
      <c r="S96">
        <v>1.1505E-2</v>
      </c>
      <c r="T96">
        <v>100</v>
      </c>
      <c r="U96">
        <v>3.089493</v>
      </c>
      <c r="V96">
        <v>1.983347</v>
      </c>
      <c r="W96">
        <v>224</v>
      </c>
      <c r="X96">
        <v>154</v>
      </c>
      <c r="Y96">
        <v>6511</v>
      </c>
      <c r="Z96">
        <v>-14672</v>
      </c>
    </row>
    <row r="97" spans="1:26" x14ac:dyDescent="0.25">
      <c r="A97" t="s">
        <v>187</v>
      </c>
      <c r="B97">
        <v>91</v>
      </c>
      <c r="C97" t="s">
        <v>97</v>
      </c>
      <c r="D97">
        <v>35438.400000000001</v>
      </c>
      <c r="E97">
        <v>368.45</v>
      </c>
      <c r="F97">
        <v>19137.8</v>
      </c>
      <c r="G97">
        <v>204.95</v>
      </c>
      <c r="H97">
        <v>29.25</v>
      </c>
      <c r="I97">
        <v>460716.9</v>
      </c>
      <c r="J97" s="12">
        <v>-69.172370000000001</v>
      </c>
      <c r="K97" s="12">
        <v>14.6165</v>
      </c>
      <c r="L97" s="12">
        <f>(J97/1000+1)*'27June2017_NegControl-standards'!$AH$7</f>
        <v>1.0709171883149999E-2</v>
      </c>
      <c r="M97" s="12">
        <f>('27June2017_NegControl-standards'!$AH$7*Pt2Plaque4!K97)/1000</f>
        <v>1.681628325E-4</v>
      </c>
      <c r="N97" s="16">
        <f>L97*($K$1/'27June2017_NegControl-standards'!$AH$7)</f>
        <v>1.0354033704115683E-2</v>
      </c>
      <c r="O97" s="16">
        <f>N97*SQRT((M97/L97)^2+('27June2017_NegControl-standards'!$AI$7/'27June2017_NegControl-standards'!$AH$7)^2)</f>
        <v>1.6539653059277282E-4</v>
      </c>
      <c r="P97">
        <v>1.3571530000000001</v>
      </c>
      <c r="Q97">
        <v>4099</v>
      </c>
      <c r="R97">
        <v>382756</v>
      </c>
      <c r="S97">
        <v>1.1505E-2</v>
      </c>
      <c r="T97">
        <v>100</v>
      </c>
      <c r="U97">
        <v>3.089493</v>
      </c>
      <c r="V97">
        <v>1.983347</v>
      </c>
      <c r="W97">
        <v>134</v>
      </c>
      <c r="X97">
        <v>164</v>
      </c>
      <c r="Y97">
        <v>6509</v>
      </c>
      <c r="Z97">
        <v>-14687</v>
      </c>
    </row>
    <row r="98" spans="1:26" x14ac:dyDescent="0.25">
      <c r="A98" t="s">
        <v>188</v>
      </c>
      <c r="B98">
        <v>92</v>
      </c>
      <c r="C98" t="s">
        <v>97</v>
      </c>
      <c r="D98">
        <v>41388.6</v>
      </c>
      <c r="E98">
        <v>437.25</v>
      </c>
      <c r="F98">
        <v>21508.3</v>
      </c>
      <c r="G98">
        <v>232.2</v>
      </c>
      <c r="H98">
        <v>37.6</v>
      </c>
      <c r="I98">
        <v>458792.2</v>
      </c>
      <c r="J98" s="12">
        <v>-61.639949999999999</v>
      </c>
      <c r="K98" s="12">
        <v>13.84379</v>
      </c>
      <c r="L98" s="12">
        <f>(J98/1000+1)*'27June2017_NegControl-standards'!$AH$7</f>
        <v>1.0795832375249999E-2</v>
      </c>
      <c r="M98" s="12">
        <f>('27June2017_NegControl-standards'!$AH$7*Pt2Plaque4!K98)/1000</f>
        <v>1.5927280394999999E-4</v>
      </c>
      <c r="N98" s="16">
        <f>L98*($K$1/'27June2017_NegControl-standards'!$AH$7)</f>
        <v>1.0437820355951056E-2</v>
      </c>
      <c r="O98" s="16">
        <f>N98*SQRT((M98/L98)^2+('27June2017_NegControl-standards'!$AI$7/'27June2017_NegControl-standards'!$AH$7)^2)</f>
        <v>1.5700299595874652E-4</v>
      </c>
      <c r="P98">
        <v>1.129988</v>
      </c>
      <c r="Q98">
        <v>4644</v>
      </c>
      <c r="R98">
        <v>430166</v>
      </c>
      <c r="S98">
        <v>1.1505E-2</v>
      </c>
      <c r="T98">
        <v>100</v>
      </c>
      <c r="U98">
        <v>3.089493</v>
      </c>
      <c r="V98">
        <v>1.983347</v>
      </c>
      <c r="W98">
        <v>144</v>
      </c>
      <c r="X98">
        <v>164</v>
      </c>
      <c r="Y98">
        <v>6509</v>
      </c>
      <c r="Z98">
        <v>-14686</v>
      </c>
    </row>
    <row r="99" spans="1:26" x14ac:dyDescent="0.25">
      <c r="A99" t="s">
        <v>189</v>
      </c>
      <c r="B99">
        <v>93</v>
      </c>
      <c r="C99" t="s">
        <v>97</v>
      </c>
      <c r="D99">
        <v>46112.15</v>
      </c>
      <c r="E99">
        <v>474.55</v>
      </c>
      <c r="F99">
        <v>13351.15</v>
      </c>
      <c r="G99">
        <v>150.94999999999999</v>
      </c>
      <c r="H99">
        <v>12.5</v>
      </c>
      <c r="I99">
        <v>451342.8</v>
      </c>
      <c r="J99" s="12">
        <v>-17.284469999999999</v>
      </c>
      <c r="K99" s="12">
        <v>17.98612</v>
      </c>
      <c r="L99" s="12">
        <f>(J99/1000+1)*'27June2017_NegControl-standards'!$AH$7</f>
        <v>1.130614217265E-2</v>
      </c>
      <c r="M99" s="12">
        <f>('27June2017_NegControl-standards'!$AH$7*Pt2Plaque4!K99)/1000</f>
        <v>2.0693031060000001E-4</v>
      </c>
      <c r="N99" s="16">
        <f>L99*($K$1/'27June2017_NegControl-standards'!$AH$7)</f>
        <v>1.0931207230255839E-2</v>
      </c>
      <c r="O99" s="16">
        <f>N99*SQRT((M99/L99)^2+('27June2017_NegControl-standards'!$AI$7/'27June2017_NegControl-standards'!$AH$7)^2)</f>
        <v>2.0261934535996019E-4</v>
      </c>
      <c r="P99">
        <v>0.81978399999999996</v>
      </c>
      <c r="Q99">
        <v>3019</v>
      </c>
      <c r="R99">
        <v>267023</v>
      </c>
      <c r="S99">
        <v>1.1505E-2</v>
      </c>
      <c r="T99">
        <v>100</v>
      </c>
      <c r="U99">
        <v>3.089493</v>
      </c>
      <c r="V99">
        <v>1.983347</v>
      </c>
      <c r="W99">
        <v>154</v>
      </c>
      <c r="X99">
        <v>164</v>
      </c>
      <c r="Y99">
        <v>6509</v>
      </c>
      <c r="Z99">
        <v>-14684</v>
      </c>
    </row>
    <row r="100" spans="1:26" x14ac:dyDescent="0.25">
      <c r="A100" t="s">
        <v>190</v>
      </c>
      <c r="B100">
        <v>94</v>
      </c>
      <c r="C100" t="s">
        <v>97</v>
      </c>
      <c r="D100">
        <v>49531.5</v>
      </c>
      <c r="E100">
        <v>517.25</v>
      </c>
      <c r="F100">
        <v>11729.6</v>
      </c>
      <c r="G100">
        <v>134.85</v>
      </c>
      <c r="H100">
        <v>11.9</v>
      </c>
      <c r="I100">
        <v>446148.8</v>
      </c>
      <c r="J100" s="12">
        <v>-0.73396799999999995</v>
      </c>
      <c r="K100" s="12">
        <v>19.351870000000002</v>
      </c>
      <c r="L100" s="12">
        <f>(J100/1000+1)*'27June2017_NegControl-standards'!$AH$7</f>
        <v>1.1496555698159999E-2</v>
      </c>
      <c r="M100" s="12">
        <f>('27June2017_NegControl-standards'!$AH$7*Pt2Plaque4!K100)/1000</f>
        <v>2.2264326435E-4</v>
      </c>
      <c r="N100" s="16">
        <f>L100*($K$1/'27June2017_NegControl-standards'!$AH$7)</f>
        <v>1.1115306251390433E-2</v>
      </c>
      <c r="O100" s="16">
        <f>N100*SQRT((M100/L100)^2+('27June2017_NegControl-standards'!$AI$7/'27June2017_NegControl-standards'!$AH$7)^2)</f>
        <v>2.1771336427613312E-4</v>
      </c>
      <c r="P100">
        <v>0.89872390000000002</v>
      </c>
      <c r="Q100">
        <v>2697</v>
      </c>
      <c r="R100">
        <v>234592</v>
      </c>
      <c r="S100">
        <v>1.1505E-2</v>
      </c>
      <c r="T100">
        <v>100</v>
      </c>
      <c r="U100">
        <v>3.089493</v>
      </c>
      <c r="V100">
        <v>1.983347</v>
      </c>
      <c r="W100">
        <v>164</v>
      </c>
      <c r="X100">
        <v>164</v>
      </c>
      <c r="Y100">
        <v>6509</v>
      </c>
      <c r="Z100">
        <v>-14682</v>
      </c>
    </row>
    <row r="101" spans="1:26" x14ac:dyDescent="0.25">
      <c r="A101" t="s">
        <v>191</v>
      </c>
      <c r="B101">
        <v>95</v>
      </c>
      <c r="C101" t="s">
        <v>97</v>
      </c>
      <c r="D101">
        <v>51403.25</v>
      </c>
      <c r="E101">
        <v>543</v>
      </c>
      <c r="F101">
        <v>17103.849999999999</v>
      </c>
      <c r="G101">
        <v>199.75</v>
      </c>
      <c r="H101">
        <v>30.25</v>
      </c>
      <c r="I101">
        <v>445066.2</v>
      </c>
      <c r="J101" s="12">
        <v>15.094060000000001</v>
      </c>
      <c r="K101" s="12">
        <v>16.153590000000001</v>
      </c>
      <c r="L101" s="12">
        <f>(J101/1000+1)*'27June2017_NegControl-standards'!$AH$7</f>
        <v>1.1678657160299999E-2</v>
      </c>
      <c r="M101" s="12">
        <f>('27June2017_NegControl-standards'!$AH$7*Pt2Plaque4!K101)/1000</f>
        <v>1.8584705295000001E-4</v>
      </c>
      <c r="N101" s="16">
        <f>L101*($K$1/'27June2017_NegControl-standards'!$AH$7)</f>
        <v>1.1291368854282535E-2</v>
      </c>
      <c r="O101" s="16">
        <f>N101*SQRT((M101/L101)^2+('27June2017_NegControl-standards'!$AI$7/'27June2017_NegControl-standards'!$AH$7)^2)</f>
        <v>1.8270881805191393E-4</v>
      </c>
      <c r="P101">
        <v>1.916571</v>
      </c>
      <c r="Q101">
        <v>3995</v>
      </c>
      <c r="R101">
        <v>342077</v>
      </c>
      <c r="S101">
        <v>1.1505E-2</v>
      </c>
      <c r="T101">
        <v>100</v>
      </c>
      <c r="U101">
        <v>3.089493</v>
      </c>
      <c r="V101">
        <v>1.983347</v>
      </c>
      <c r="W101">
        <v>174</v>
      </c>
      <c r="X101">
        <v>164</v>
      </c>
      <c r="Y101">
        <v>6509</v>
      </c>
      <c r="Z101">
        <v>-14680</v>
      </c>
    </row>
    <row r="102" spans="1:26" x14ac:dyDescent="0.25">
      <c r="A102" t="s">
        <v>192</v>
      </c>
      <c r="B102">
        <v>96</v>
      </c>
      <c r="C102" t="s">
        <v>97</v>
      </c>
      <c r="D102">
        <v>51813.7</v>
      </c>
      <c r="E102">
        <v>547.29999999999995</v>
      </c>
      <c r="F102">
        <v>19391.599999999999</v>
      </c>
      <c r="G102">
        <v>218.2</v>
      </c>
      <c r="H102">
        <v>47.15</v>
      </c>
      <c r="I102">
        <v>439543.8</v>
      </c>
      <c r="J102" s="12">
        <v>-21.9648</v>
      </c>
      <c r="K102" s="12">
        <v>14.88819</v>
      </c>
      <c r="L102" s="12">
        <f>(J102/1000+1)*'27June2017_NegControl-standards'!$AH$7</f>
        <v>1.1252294975999999E-2</v>
      </c>
      <c r="M102" s="12">
        <f>('27June2017_NegControl-standards'!$AH$7*Pt2Plaque4!K102)/1000</f>
        <v>1.7128862594999999E-4</v>
      </c>
      <c r="N102" s="16">
        <f>L102*($K$1/'27June2017_NegControl-standards'!$AH$7)</f>
        <v>1.0879145717463847E-2</v>
      </c>
      <c r="O102" s="16">
        <f>N102*SQRT((M102/L102)^2+('27June2017_NegControl-standards'!$AI$7/'27June2017_NegControl-standards'!$AH$7)^2)</f>
        <v>1.6865267479343859E-4</v>
      </c>
      <c r="P102">
        <v>0.59181379999999995</v>
      </c>
      <c r="Q102">
        <v>4364</v>
      </c>
      <c r="R102">
        <v>387832</v>
      </c>
      <c r="S102">
        <v>1.1505E-2</v>
      </c>
      <c r="T102">
        <v>100</v>
      </c>
      <c r="U102">
        <v>3.089493</v>
      </c>
      <c r="V102">
        <v>1.983347</v>
      </c>
      <c r="W102">
        <v>184</v>
      </c>
      <c r="X102">
        <v>164</v>
      </c>
      <c r="Y102">
        <v>6509</v>
      </c>
      <c r="Z102">
        <v>-14679</v>
      </c>
    </row>
    <row r="103" spans="1:26" x14ac:dyDescent="0.25">
      <c r="A103" t="s">
        <v>193</v>
      </c>
      <c r="B103">
        <v>97</v>
      </c>
      <c r="C103" t="s">
        <v>97</v>
      </c>
      <c r="D103">
        <v>53312.95</v>
      </c>
      <c r="E103">
        <v>573.04999999999995</v>
      </c>
      <c r="F103">
        <v>14206.5</v>
      </c>
      <c r="G103">
        <v>167.55</v>
      </c>
      <c r="H103">
        <v>42.8</v>
      </c>
      <c r="I103">
        <v>437013.3</v>
      </c>
      <c r="J103" s="12">
        <v>25.110579999999999</v>
      </c>
      <c r="K103" s="12">
        <v>17.81269</v>
      </c>
      <c r="L103" s="12">
        <f>(J103/1000+1)*'27June2017_NegControl-standards'!$AH$7</f>
        <v>1.17938972229E-2</v>
      </c>
      <c r="M103" s="12">
        <f>('27June2017_NegControl-standards'!$AH$7*Pt2Plaque4!K103)/1000</f>
        <v>2.0493499844999999E-4</v>
      </c>
      <c r="N103" s="16">
        <f>L103*($K$1/'27June2017_NegControl-standards'!$AH$7)</f>
        <v>1.1402787319243603E-2</v>
      </c>
      <c r="O103" s="16">
        <f>N103*SQRT((M103/L103)^2+('27June2017_NegControl-standards'!$AI$7/'27June2017_NegControl-standards'!$AH$7)^2)</f>
        <v>2.0094017805987981E-4</v>
      </c>
      <c r="P103">
        <v>1.0125010000000001</v>
      </c>
      <c r="Q103">
        <v>3351</v>
      </c>
      <c r="R103">
        <v>284130</v>
      </c>
      <c r="S103">
        <v>1.1505E-2</v>
      </c>
      <c r="T103">
        <v>100</v>
      </c>
      <c r="U103">
        <v>3.089493</v>
      </c>
      <c r="V103">
        <v>1.983347</v>
      </c>
      <c r="W103">
        <v>194</v>
      </c>
      <c r="X103">
        <v>164</v>
      </c>
      <c r="Y103">
        <v>6509</v>
      </c>
      <c r="Z103">
        <v>-14677</v>
      </c>
    </row>
    <row r="104" spans="1:26" x14ac:dyDescent="0.25">
      <c r="A104" t="s">
        <v>194</v>
      </c>
      <c r="B104">
        <v>98</v>
      </c>
      <c r="C104" t="s">
        <v>97</v>
      </c>
      <c r="D104">
        <v>51223.6</v>
      </c>
      <c r="E104">
        <v>546</v>
      </c>
      <c r="F104">
        <v>12573.75</v>
      </c>
      <c r="G104">
        <v>147.05000000000001</v>
      </c>
      <c r="H104">
        <v>41.95</v>
      </c>
      <c r="I104">
        <v>429837.3</v>
      </c>
      <c r="J104" s="12">
        <v>16.514479999999999</v>
      </c>
      <c r="K104" s="12">
        <v>18.853449999999999</v>
      </c>
      <c r="L104" s="12">
        <f>(J104/1000+1)*'27June2017_NegControl-standards'!$AH$7</f>
        <v>1.16949990924E-2</v>
      </c>
      <c r="M104" s="12">
        <f>('27June2017_NegControl-standards'!$AH$7*Pt2Plaque4!K104)/1000</f>
        <v>2.1690894224999998E-4</v>
      </c>
      <c r="N104" s="16">
        <f>L104*($K$1/'27June2017_NegControl-standards'!$AH$7)</f>
        <v>1.1307168854282536E-2</v>
      </c>
      <c r="O104" s="16">
        <f>N104*SQRT((M104/L104)^2+('27June2017_NegControl-standards'!$AI$7/'27June2017_NegControl-standards'!$AH$7)^2)</f>
        <v>2.1232042636934814E-4</v>
      </c>
      <c r="P104">
        <v>1.0710299999999999</v>
      </c>
      <c r="Q104">
        <v>2941</v>
      </c>
      <c r="R104">
        <v>251475</v>
      </c>
      <c r="S104">
        <v>1.1505E-2</v>
      </c>
      <c r="T104">
        <v>100</v>
      </c>
      <c r="U104">
        <v>3.089493</v>
      </c>
      <c r="V104">
        <v>1.983347</v>
      </c>
      <c r="W104">
        <v>204</v>
      </c>
      <c r="X104">
        <v>164</v>
      </c>
      <c r="Y104">
        <v>6509</v>
      </c>
      <c r="Z104">
        <v>-14675</v>
      </c>
    </row>
    <row r="105" spans="1:26" x14ac:dyDescent="0.25">
      <c r="A105" t="s">
        <v>195</v>
      </c>
      <c r="B105">
        <v>99</v>
      </c>
      <c r="C105" t="s">
        <v>97</v>
      </c>
      <c r="D105">
        <v>49795.4</v>
      </c>
      <c r="E105">
        <v>527.45000000000005</v>
      </c>
      <c r="F105">
        <v>12479.1</v>
      </c>
      <c r="G105">
        <v>150.44999999999999</v>
      </c>
      <c r="H105">
        <v>53.1</v>
      </c>
      <c r="I105">
        <v>422131.20000000001</v>
      </c>
      <c r="J105" s="12">
        <v>47.905920000000002</v>
      </c>
      <c r="K105" s="12">
        <v>19.218229999999998</v>
      </c>
      <c r="L105" s="12">
        <f>(J105/1000+1)*'27June2017_NegControl-standards'!$AH$7</f>
        <v>1.20561576096E-2</v>
      </c>
      <c r="M105" s="12">
        <f>('27June2017_NegControl-standards'!$AH$7*Pt2Plaque4!K105)/1000</f>
        <v>2.2110573614999999E-4</v>
      </c>
      <c r="N105" s="16">
        <f>L105*($K$1/'27June2017_NegControl-standards'!$AH$7)</f>
        <v>1.1656350611790879E-2</v>
      </c>
      <c r="O105" s="16">
        <f>N105*SQRT((M105/L105)^2+('27June2017_NegControl-standards'!$AI$7/'27June2017_NegControl-standards'!$AH$7)^2)</f>
        <v>2.1648848158576969E-4</v>
      </c>
      <c r="P105">
        <v>0.89680579999999999</v>
      </c>
      <c r="Q105">
        <v>3009</v>
      </c>
      <c r="R105">
        <v>249582</v>
      </c>
      <c r="S105">
        <v>1.1505E-2</v>
      </c>
      <c r="T105">
        <v>100</v>
      </c>
      <c r="U105">
        <v>3.089493</v>
      </c>
      <c r="V105">
        <v>1.983347</v>
      </c>
      <c r="W105">
        <v>214</v>
      </c>
      <c r="X105">
        <v>164</v>
      </c>
      <c r="Y105">
        <v>6509</v>
      </c>
      <c r="Z105">
        <v>-14673</v>
      </c>
    </row>
    <row r="106" spans="1:26" x14ac:dyDescent="0.25">
      <c r="A106" t="s">
        <v>196</v>
      </c>
      <c r="B106">
        <v>100</v>
      </c>
      <c r="C106" t="s">
        <v>97</v>
      </c>
      <c r="D106">
        <v>47872.15</v>
      </c>
      <c r="E106">
        <v>505.2</v>
      </c>
      <c r="F106">
        <v>10129.549999999999</v>
      </c>
      <c r="G106">
        <v>114.4</v>
      </c>
      <c r="H106">
        <v>10.7</v>
      </c>
      <c r="I106">
        <v>412135.6</v>
      </c>
      <c r="J106" s="12">
        <v>-18.366769999999999</v>
      </c>
      <c r="K106" s="12">
        <v>20.637630000000001</v>
      </c>
      <c r="L106" s="12">
        <f>(J106/1000+1)*'27June2017_NegControl-standards'!$AH$7</f>
        <v>1.129369031115E-2</v>
      </c>
      <c r="M106" s="12">
        <f>('27June2017_NegControl-standards'!$AH$7*Pt2Plaque4!K106)/1000</f>
        <v>2.3743593315000001E-4</v>
      </c>
      <c r="N106" s="16">
        <f>L106*($K$1/'27June2017_NegControl-standards'!$AH$7)</f>
        <v>1.091916829810901E-2</v>
      </c>
      <c r="O106" s="16">
        <f>N106*SQRT((M106/L106)^2+('27June2017_NegControl-standards'!$AI$7/'27June2017_NegControl-standards'!$AH$7)^2)</f>
        <v>2.3178405042495592E-4</v>
      </c>
      <c r="P106">
        <v>1.3175939999999999</v>
      </c>
      <c r="Q106">
        <v>2288</v>
      </c>
      <c r="R106">
        <v>202591</v>
      </c>
      <c r="S106">
        <v>1.1505E-2</v>
      </c>
      <c r="T106">
        <v>100</v>
      </c>
      <c r="U106">
        <v>3.089493</v>
      </c>
      <c r="V106">
        <v>1.983347</v>
      </c>
      <c r="W106">
        <v>224</v>
      </c>
      <c r="X106">
        <v>164</v>
      </c>
      <c r="Y106">
        <v>6509</v>
      </c>
      <c r="Z106">
        <v>-14672</v>
      </c>
    </row>
    <row r="107" spans="1:26" x14ac:dyDescent="0.25">
      <c r="A107" t="s">
        <v>197</v>
      </c>
      <c r="B107">
        <v>101</v>
      </c>
      <c r="C107" t="s">
        <v>97</v>
      </c>
      <c r="D107">
        <v>34363.35</v>
      </c>
      <c r="E107">
        <v>354.85</v>
      </c>
      <c r="F107">
        <v>13314.4</v>
      </c>
      <c r="G107">
        <v>143.55000000000001</v>
      </c>
      <c r="H107">
        <v>19.55</v>
      </c>
      <c r="I107">
        <v>449585.6</v>
      </c>
      <c r="J107" s="12">
        <v>-62.880499999999998</v>
      </c>
      <c r="K107" s="12">
        <v>17.583570000000002</v>
      </c>
      <c r="L107" s="12">
        <f>(J107/1000+1)*'27June2017_NegControl-standards'!$AH$7</f>
        <v>1.07815598475E-2</v>
      </c>
      <c r="M107" s="12">
        <f>('27June2017_NegControl-standards'!$AH$7*Pt2Plaque4!K107)/1000</f>
        <v>2.0229897285E-4</v>
      </c>
      <c r="N107" s="16">
        <f>L107*($K$1/'27June2017_NegControl-standards'!$AH$7)</f>
        <v>1.0424021134593993E-2</v>
      </c>
      <c r="O107" s="16">
        <f>N107*SQRT((M107/L107)^2+('27June2017_NegControl-standards'!$AI$7/'27June2017_NegControl-standards'!$AH$7)^2)</f>
        <v>1.9796417583576849E-4</v>
      </c>
      <c r="P107">
        <v>0.73834639999999996</v>
      </c>
      <c r="Q107">
        <v>2871</v>
      </c>
      <c r="R107">
        <v>266288</v>
      </c>
      <c r="S107">
        <v>1.1505E-2</v>
      </c>
      <c r="T107">
        <v>100</v>
      </c>
      <c r="U107">
        <v>3.089493</v>
      </c>
      <c r="V107">
        <v>1.983347</v>
      </c>
      <c r="W107">
        <v>134</v>
      </c>
      <c r="X107">
        <v>174</v>
      </c>
      <c r="Y107">
        <v>6507</v>
      </c>
      <c r="Z107">
        <v>-14687</v>
      </c>
    </row>
    <row r="108" spans="1:26" x14ac:dyDescent="0.25">
      <c r="A108" t="s">
        <v>198</v>
      </c>
      <c r="B108">
        <v>102</v>
      </c>
      <c r="C108" t="s">
        <v>97</v>
      </c>
      <c r="D108">
        <v>39999.65</v>
      </c>
      <c r="E108">
        <v>416.7</v>
      </c>
      <c r="F108">
        <v>18907.599999999999</v>
      </c>
      <c r="G108">
        <v>200.4</v>
      </c>
      <c r="H108">
        <v>28.4</v>
      </c>
      <c r="I108">
        <v>444553.1</v>
      </c>
      <c r="J108" s="12">
        <v>-78.755970000000005</v>
      </c>
      <c r="K108" s="12">
        <v>14.62851</v>
      </c>
      <c r="L108" s="12">
        <f>(J108/1000+1)*'27June2017_NegControl-standards'!$AH$7</f>
        <v>1.059891256515E-2</v>
      </c>
      <c r="M108" s="12">
        <f>('27June2017_NegControl-standards'!$AH$7*Pt2Plaque4!K108)/1000</f>
        <v>1.6830100755E-4</v>
      </c>
      <c r="N108" s="16">
        <f>L108*($K$1/'27June2017_NegControl-standards'!$AH$7)</f>
        <v>1.0247430812013347E-2</v>
      </c>
      <c r="O108" s="16">
        <f>N108*SQRT((M108/L108)^2+('27June2017_NegControl-standards'!$AI$7/'27June2017_NegControl-standards'!$AH$7)^2)</f>
        <v>1.6547080885344765E-4</v>
      </c>
      <c r="P108">
        <v>1.181276</v>
      </c>
      <c r="Q108">
        <v>4008</v>
      </c>
      <c r="R108">
        <v>378152</v>
      </c>
      <c r="S108">
        <v>1.1505E-2</v>
      </c>
      <c r="T108">
        <v>100</v>
      </c>
      <c r="U108">
        <v>3.089493</v>
      </c>
      <c r="V108">
        <v>1.983347</v>
      </c>
      <c r="W108">
        <v>144</v>
      </c>
      <c r="X108">
        <v>174</v>
      </c>
      <c r="Y108">
        <v>6507</v>
      </c>
      <c r="Z108">
        <v>-14686</v>
      </c>
    </row>
    <row r="109" spans="1:26" x14ac:dyDescent="0.25">
      <c r="A109" t="s">
        <v>199</v>
      </c>
      <c r="B109">
        <v>103</v>
      </c>
      <c r="C109" t="s">
        <v>97</v>
      </c>
      <c r="D109">
        <v>44673.45</v>
      </c>
      <c r="E109">
        <v>466.25</v>
      </c>
      <c r="F109">
        <v>15828.35</v>
      </c>
      <c r="G109">
        <v>174.05</v>
      </c>
      <c r="H109">
        <v>20.85</v>
      </c>
      <c r="I109">
        <v>440009.6</v>
      </c>
      <c r="J109" s="12">
        <v>-44.233649999999997</v>
      </c>
      <c r="K109" s="12">
        <v>16.288250000000001</v>
      </c>
      <c r="L109" s="12">
        <f>(J109/1000+1)*'27June2017_NegControl-standards'!$AH$7</f>
        <v>1.099609185675E-2</v>
      </c>
      <c r="M109" s="12">
        <f>('27June2017_NegControl-standards'!$AH$7*Pt2Plaque4!K109)/1000</f>
        <v>1.8739631625E-4</v>
      </c>
      <c r="N109" s="16">
        <f>L109*($K$1/'27June2017_NegControl-standards'!$AH$7)</f>
        <v>1.0631438820912125E-2</v>
      </c>
      <c r="O109" s="16">
        <f>N109*SQRT((M109/L109)^2+('27June2017_NegControl-standards'!$AI$7/'27June2017_NegControl-standards'!$AH$7)^2)</f>
        <v>1.8384411662207282E-4</v>
      </c>
      <c r="P109">
        <v>0.87515299999999996</v>
      </c>
      <c r="Q109">
        <v>3481</v>
      </c>
      <c r="R109">
        <v>316567</v>
      </c>
      <c r="S109">
        <v>1.1505E-2</v>
      </c>
      <c r="T109">
        <v>100</v>
      </c>
      <c r="U109">
        <v>3.089493</v>
      </c>
      <c r="V109">
        <v>1.983347</v>
      </c>
      <c r="W109">
        <v>154</v>
      </c>
      <c r="X109">
        <v>174</v>
      </c>
      <c r="Y109">
        <v>6507</v>
      </c>
      <c r="Z109">
        <v>-14684</v>
      </c>
    </row>
    <row r="110" spans="1:26" x14ac:dyDescent="0.25">
      <c r="A110" t="s">
        <v>200</v>
      </c>
      <c r="B110">
        <v>104</v>
      </c>
      <c r="C110" t="s">
        <v>97</v>
      </c>
      <c r="D110">
        <v>49223.95</v>
      </c>
      <c r="E110">
        <v>517.65</v>
      </c>
      <c r="F110">
        <v>19378.400000000001</v>
      </c>
      <c r="G110">
        <v>219.4</v>
      </c>
      <c r="H110">
        <v>28.55</v>
      </c>
      <c r="I110">
        <v>436913.5</v>
      </c>
      <c r="J110" s="12">
        <v>-15.91619</v>
      </c>
      <c r="K110" s="12">
        <v>14.93975</v>
      </c>
      <c r="L110" s="12">
        <f>(J110/1000+1)*'27June2017_NegControl-standards'!$AH$7</f>
        <v>1.1321884234049999E-2</v>
      </c>
      <c r="M110" s="12">
        <f>('27June2017_NegControl-standards'!$AH$7*Pt2Plaque4!K110)/1000</f>
        <v>1.7188182374999999E-4</v>
      </c>
      <c r="N110" s="16">
        <f>L110*($K$1/'27June2017_NegControl-standards'!$AH$7)</f>
        <v>1.0946427252502779E-2</v>
      </c>
      <c r="O110" s="16">
        <f>N110*SQRT((M110/L110)^2+('27June2017_NegControl-standards'!$AI$7/'27June2017_NegControl-standards'!$AH$7)^2)</f>
        <v>1.6925318492551824E-4</v>
      </c>
      <c r="P110">
        <v>1.0820320000000001</v>
      </c>
      <c r="Q110">
        <v>4388</v>
      </c>
      <c r="R110">
        <v>387568</v>
      </c>
      <c r="S110">
        <v>1.1505E-2</v>
      </c>
      <c r="T110">
        <v>100</v>
      </c>
      <c r="U110">
        <v>3.089493</v>
      </c>
      <c r="V110">
        <v>1.983347</v>
      </c>
      <c r="W110">
        <v>164</v>
      </c>
      <c r="X110">
        <v>174</v>
      </c>
      <c r="Y110">
        <v>6507</v>
      </c>
      <c r="Z110">
        <v>-14682</v>
      </c>
    </row>
    <row r="111" spans="1:26" x14ac:dyDescent="0.25">
      <c r="A111" t="s">
        <v>201</v>
      </c>
      <c r="B111">
        <v>105</v>
      </c>
      <c r="C111" t="s">
        <v>97</v>
      </c>
      <c r="D111">
        <v>50676.3</v>
      </c>
      <c r="E111">
        <v>525.45000000000005</v>
      </c>
      <c r="F111">
        <v>15692.7</v>
      </c>
      <c r="G111">
        <v>179.3</v>
      </c>
      <c r="H111">
        <v>21.25</v>
      </c>
      <c r="I111">
        <v>434965.6</v>
      </c>
      <c r="J111" s="12">
        <v>-6.8931630000000004</v>
      </c>
      <c r="K111" s="12">
        <v>16.678529999999999</v>
      </c>
      <c r="L111" s="12">
        <f>(J111/1000+1)*'27June2017_NegControl-standards'!$AH$7</f>
        <v>1.1425694159685E-2</v>
      </c>
      <c r="M111" s="12">
        <f>('27June2017_NegControl-standards'!$AH$7*Pt2Plaque4!K111)/1000</f>
        <v>1.9188648764999997E-4</v>
      </c>
      <c r="N111" s="16">
        <f>L111*($K$1/'27June2017_NegControl-standards'!$AH$7)</f>
        <v>1.1046794627363736E-2</v>
      </c>
      <c r="O111" s="16">
        <f>N111*SQRT((M111/L111)^2+('27June2017_NegControl-standards'!$AI$7/'27June2017_NegControl-standards'!$AH$7)^2)</f>
        <v>1.8832960532240528E-4</v>
      </c>
      <c r="P111">
        <v>1.126652</v>
      </c>
      <c r="Q111">
        <v>3586</v>
      </c>
      <c r="R111">
        <v>313854</v>
      </c>
      <c r="S111">
        <v>1.1505E-2</v>
      </c>
      <c r="T111">
        <v>100</v>
      </c>
      <c r="U111">
        <v>3.089493</v>
      </c>
      <c r="V111">
        <v>1.983347</v>
      </c>
      <c r="W111">
        <v>174</v>
      </c>
      <c r="X111">
        <v>174</v>
      </c>
      <c r="Y111">
        <v>6507</v>
      </c>
      <c r="Z111">
        <v>-14680</v>
      </c>
    </row>
    <row r="112" spans="1:26" x14ac:dyDescent="0.25">
      <c r="A112" t="s">
        <v>202</v>
      </c>
      <c r="B112">
        <v>106</v>
      </c>
      <c r="C112" t="s">
        <v>97</v>
      </c>
      <c r="D112">
        <v>51817.65</v>
      </c>
      <c r="E112">
        <v>551.54999999999995</v>
      </c>
      <c r="F112">
        <v>13974.55</v>
      </c>
      <c r="G112">
        <v>158.15</v>
      </c>
      <c r="H112">
        <v>35.15</v>
      </c>
      <c r="I112">
        <v>432050.8</v>
      </c>
      <c r="J112" s="12">
        <v>-16.340599999999998</v>
      </c>
      <c r="K112" s="12">
        <v>17.588909999999998</v>
      </c>
      <c r="L112" s="12">
        <f>(J112/1000+1)*'27June2017_NegControl-standards'!$AH$7</f>
        <v>1.1317001396999999E-2</v>
      </c>
      <c r="M112" s="12">
        <f>('27June2017_NegControl-standards'!$AH$7*Pt2Plaque4!K112)/1000</f>
        <v>2.0236040954999999E-4</v>
      </c>
      <c r="N112" s="16">
        <f>L112*($K$1/'27June2017_NegControl-standards'!$AH$7)</f>
        <v>1.0941706340378197E-2</v>
      </c>
      <c r="O112" s="16">
        <f>N112*SQRT((M112/L112)^2+('27June2017_NegControl-standards'!$AI$7/'27June2017_NegControl-standards'!$AH$7)^2)</f>
        <v>1.9826283656806294E-4</v>
      </c>
      <c r="P112">
        <v>1.7319819999999999</v>
      </c>
      <c r="Q112">
        <v>3163</v>
      </c>
      <c r="R112">
        <v>279491</v>
      </c>
      <c r="S112">
        <v>1.1505E-2</v>
      </c>
      <c r="T112">
        <v>100</v>
      </c>
      <c r="U112">
        <v>3.089493</v>
      </c>
      <c r="V112">
        <v>1.983347</v>
      </c>
      <c r="W112">
        <v>184</v>
      </c>
      <c r="X112">
        <v>174</v>
      </c>
      <c r="Y112">
        <v>6507</v>
      </c>
      <c r="Z112">
        <v>-14679</v>
      </c>
    </row>
    <row r="113" spans="1:26" x14ac:dyDescent="0.25">
      <c r="A113" t="s">
        <v>203</v>
      </c>
      <c r="B113">
        <v>107</v>
      </c>
      <c r="C113" t="s">
        <v>97</v>
      </c>
      <c r="D113">
        <v>53539.05</v>
      </c>
      <c r="E113">
        <v>556.95000000000005</v>
      </c>
      <c r="F113">
        <v>14382.05</v>
      </c>
      <c r="G113">
        <v>165.05</v>
      </c>
      <c r="H113">
        <v>59.7</v>
      </c>
      <c r="I113">
        <v>430926.9</v>
      </c>
      <c r="J113" s="12">
        <v>-2.51105</v>
      </c>
      <c r="K113" s="12">
        <v>17.460760000000001</v>
      </c>
      <c r="L113" s="12">
        <f>(J113/1000+1)*'27June2017_NegControl-standards'!$AH$7</f>
        <v>1.1476110369750001E-2</v>
      </c>
      <c r="M113" s="12">
        <f>('27June2017_NegControl-standards'!$AH$7*Pt2Plaque4!K113)/1000</f>
        <v>2.008860438E-4</v>
      </c>
      <c r="N113" s="16">
        <f>L113*($K$1/'27June2017_NegControl-standards'!$AH$7)</f>
        <v>1.109553893214683E-2</v>
      </c>
      <c r="O113" s="16">
        <f>N113*SQRT((M113/L113)^2+('27June2017_NegControl-standards'!$AI$7/'27June2017_NegControl-standards'!$AH$7)^2)</f>
        <v>1.9693030402210542E-4</v>
      </c>
      <c r="P113">
        <v>1.7109719999999999</v>
      </c>
      <c r="Q113">
        <v>3301</v>
      </c>
      <c r="R113">
        <v>287641</v>
      </c>
      <c r="S113">
        <v>1.1505E-2</v>
      </c>
      <c r="T113">
        <v>100</v>
      </c>
      <c r="U113">
        <v>3.089493</v>
      </c>
      <c r="V113">
        <v>1.983347</v>
      </c>
      <c r="W113">
        <v>194</v>
      </c>
      <c r="X113">
        <v>174</v>
      </c>
      <c r="Y113">
        <v>6507</v>
      </c>
      <c r="Z113">
        <v>-14677</v>
      </c>
    </row>
    <row r="114" spans="1:26" x14ac:dyDescent="0.25">
      <c r="A114" t="s">
        <v>204</v>
      </c>
      <c r="B114">
        <v>108</v>
      </c>
      <c r="C114" t="s">
        <v>97</v>
      </c>
      <c r="D114">
        <v>52166.8</v>
      </c>
      <c r="E114">
        <v>546.95000000000005</v>
      </c>
      <c r="F114">
        <v>13170.15</v>
      </c>
      <c r="G114">
        <v>152.80000000000001</v>
      </c>
      <c r="H114">
        <v>48.65</v>
      </c>
      <c r="I114">
        <v>424527.8</v>
      </c>
      <c r="J114" s="12">
        <v>8.4305529999999997</v>
      </c>
      <c r="K114" s="12">
        <v>18.347380000000001</v>
      </c>
      <c r="L114" s="12">
        <f>(J114/1000+1)*'27June2017_NegControl-standards'!$AH$7</f>
        <v>1.1601993512264999E-2</v>
      </c>
      <c r="M114" s="12">
        <f>('27June2017_NegControl-standards'!$AH$7*Pt2Plaque4!K114)/1000</f>
        <v>2.1108660690000001E-4</v>
      </c>
      <c r="N114" s="16">
        <f>L114*($K$1/'27June2017_NegControl-standards'!$AH$7)</f>
        <v>1.1217247530589542E-2</v>
      </c>
      <c r="O114" s="16">
        <f>N114*SQRT((M114/L114)^2+('27June2017_NegControl-standards'!$AI$7/'27June2017_NegControl-standards'!$AH$7)^2)</f>
        <v>2.0671998080028535E-4</v>
      </c>
      <c r="P114">
        <v>1.037765</v>
      </c>
      <c r="Q114">
        <v>3056</v>
      </c>
      <c r="R114">
        <v>263403</v>
      </c>
      <c r="S114">
        <v>1.1505E-2</v>
      </c>
      <c r="T114">
        <v>100</v>
      </c>
      <c r="U114">
        <v>3.089493</v>
      </c>
      <c r="V114">
        <v>1.983347</v>
      </c>
      <c r="W114">
        <v>204</v>
      </c>
      <c r="X114">
        <v>174</v>
      </c>
      <c r="Y114">
        <v>6507</v>
      </c>
      <c r="Z114">
        <v>-14675</v>
      </c>
    </row>
    <row r="115" spans="1:26" x14ac:dyDescent="0.25">
      <c r="A115" t="s">
        <v>205</v>
      </c>
      <c r="B115">
        <v>109</v>
      </c>
      <c r="C115" t="s">
        <v>97</v>
      </c>
      <c r="D115">
        <v>49978.9</v>
      </c>
      <c r="E115">
        <v>526.85</v>
      </c>
      <c r="F115">
        <v>11403.8</v>
      </c>
      <c r="G115">
        <v>130.75</v>
      </c>
      <c r="H115">
        <v>42.55</v>
      </c>
      <c r="I115">
        <v>414115.3</v>
      </c>
      <c r="J115" s="12">
        <v>-3.4353289999999999</v>
      </c>
      <c r="K115" s="12">
        <v>19.599509999999999</v>
      </c>
      <c r="L115" s="12">
        <f>(J115/1000+1)*'27June2017_NegControl-standards'!$AH$7</f>
        <v>1.1465476539855E-2</v>
      </c>
      <c r="M115" s="12">
        <f>('27June2017_NegControl-standards'!$AH$7*Pt2Plaque4!K115)/1000</f>
        <v>2.2549236254999997E-4</v>
      </c>
      <c r="N115" s="16">
        <f>L115*($K$1/'27June2017_NegControl-standards'!$AH$7)</f>
        <v>1.1085257741935483E-2</v>
      </c>
      <c r="O115" s="16">
        <f>N115*SQRT((M115/L115)^2+('27June2017_NegControl-standards'!$AI$7/'27June2017_NegControl-standards'!$AH$7)^2)</f>
        <v>2.2042431463651732E-4</v>
      </c>
      <c r="P115">
        <v>1.2228760000000001</v>
      </c>
      <c r="Q115">
        <v>2615</v>
      </c>
      <c r="R115">
        <v>228076</v>
      </c>
      <c r="S115">
        <v>1.1505E-2</v>
      </c>
      <c r="T115">
        <v>100</v>
      </c>
      <c r="U115">
        <v>3.089493</v>
      </c>
      <c r="V115">
        <v>1.983347</v>
      </c>
      <c r="W115">
        <v>214</v>
      </c>
      <c r="X115">
        <v>174</v>
      </c>
      <c r="Y115">
        <v>6507</v>
      </c>
      <c r="Z115">
        <v>-14673</v>
      </c>
    </row>
    <row r="116" spans="1:26" x14ac:dyDescent="0.25">
      <c r="A116" t="s">
        <v>206</v>
      </c>
      <c r="B116">
        <v>110</v>
      </c>
      <c r="C116" t="s">
        <v>97</v>
      </c>
      <c r="D116">
        <v>47951.75</v>
      </c>
      <c r="E116">
        <v>513.25</v>
      </c>
      <c r="F116">
        <v>10427.799999999999</v>
      </c>
      <c r="G116">
        <v>118.3</v>
      </c>
      <c r="H116">
        <v>13.55</v>
      </c>
      <c r="I116">
        <v>406405.8</v>
      </c>
      <c r="J116" s="12">
        <v>-13.935269999999999</v>
      </c>
      <c r="K116" s="12">
        <v>20.38673</v>
      </c>
      <c r="L116" s="12">
        <f>(J116/1000+1)*'27June2017_NegControl-standards'!$AH$7</f>
        <v>1.134467471865E-2</v>
      </c>
      <c r="M116" s="12">
        <f>('27June2017_NegControl-standards'!$AH$7*Pt2Plaque4!K116)/1000</f>
        <v>2.3454932865E-4</v>
      </c>
      <c r="N116" s="16">
        <f>L116*($K$1/'27June2017_NegControl-standards'!$AH$7)</f>
        <v>1.0968461957730812E-2</v>
      </c>
      <c r="O116" s="16">
        <f>N116*SQRT((M116/L116)^2+('27June2017_NegControl-standards'!$AI$7/'27June2017_NegControl-standards'!$AH$7)^2)</f>
        <v>2.2904050209942211E-4</v>
      </c>
      <c r="P116">
        <v>0.86831579999999997</v>
      </c>
      <c r="Q116">
        <v>2366</v>
      </c>
      <c r="R116">
        <v>208556</v>
      </c>
      <c r="S116">
        <v>1.1505E-2</v>
      </c>
      <c r="T116">
        <v>100</v>
      </c>
      <c r="U116">
        <v>3.089493</v>
      </c>
      <c r="V116">
        <v>1.983347</v>
      </c>
      <c r="W116">
        <v>224</v>
      </c>
      <c r="X116">
        <v>174</v>
      </c>
      <c r="Y116">
        <v>6507</v>
      </c>
      <c r="Z116">
        <v>-14672</v>
      </c>
    </row>
    <row r="117" spans="1:26" x14ac:dyDescent="0.25">
      <c r="A117" t="s">
        <v>207</v>
      </c>
      <c r="B117">
        <v>111</v>
      </c>
      <c r="C117" t="s">
        <v>97</v>
      </c>
      <c r="D117">
        <v>34554.9</v>
      </c>
      <c r="E117">
        <v>358.25</v>
      </c>
      <c r="F117">
        <v>15949.8</v>
      </c>
      <c r="G117">
        <v>168.3</v>
      </c>
      <c r="H117">
        <v>25.55</v>
      </c>
      <c r="I117">
        <v>438719.3</v>
      </c>
      <c r="J117" s="12">
        <v>-82.846019999999996</v>
      </c>
      <c r="K117" s="12">
        <v>15.891489999999999</v>
      </c>
      <c r="L117" s="12">
        <f>(J117/1000+1)*'27June2017_NegControl-standards'!$AH$7</f>
        <v>1.05518565399E-2</v>
      </c>
      <c r="M117" s="12">
        <f>('27June2017_NegControl-standards'!$AH$7*Pt2Plaque4!K117)/1000</f>
        <v>1.8283159245E-4</v>
      </c>
      <c r="N117" s="16">
        <f>L117*($K$1/'27June2017_NegControl-standards'!$AH$7)</f>
        <v>1.0201935261401557E-2</v>
      </c>
      <c r="O117" s="16">
        <f>N117*SQRT((M117/L117)^2+('27June2017_NegControl-standards'!$AI$7/'27June2017_NegControl-standards'!$AH$7)^2)</f>
        <v>1.7928180662641041E-4</v>
      </c>
      <c r="P117">
        <v>1.4315800000000001</v>
      </c>
      <c r="Q117">
        <v>3366</v>
      </c>
      <c r="R117">
        <v>318996</v>
      </c>
      <c r="S117">
        <v>1.1505E-2</v>
      </c>
      <c r="T117">
        <v>100</v>
      </c>
      <c r="U117">
        <v>3.089493</v>
      </c>
      <c r="V117">
        <v>1.983347</v>
      </c>
      <c r="W117">
        <v>134</v>
      </c>
      <c r="X117">
        <v>184</v>
      </c>
      <c r="Y117">
        <v>6506</v>
      </c>
      <c r="Z117">
        <v>-14687</v>
      </c>
    </row>
    <row r="118" spans="1:26" x14ac:dyDescent="0.25">
      <c r="A118" t="s">
        <v>208</v>
      </c>
      <c r="B118">
        <v>112</v>
      </c>
      <c r="C118" t="s">
        <v>97</v>
      </c>
      <c r="D118">
        <v>39513.5</v>
      </c>
      <c r="E118">
        <v>403.3</v>
      </c>
      <c r="F118">
        <v>20004.849999999999</v>
      </c>
      <c r="G118">
        <v>217.85</v>
      </c>
      <c r="H118">
        <v>29.2</v>
      </c>
      <c r="I118">
        <v>434331.9</v>
      </c>
      <c r="J118" s="12">
        <v>-53.467300000000002</v>
      </c>
      <c r="K118" s="12">
        <v>14.417630000000001</v>
      </c>
      <c r="L118" s="12">
        <f>(J118/1000+1)*'27June2017_NegControl-standards'!$AH$7</f>
        <v>1.0889858713499999E-2</v>
      </c>
      <c r="M118" s="12">
        <f>('27June2017_NegControl-standards'!$AH$7*Pt2Plaque4!K118)/1000</f>
        <v>1.6587483315000002E-4</v>
      </c>
      <c r="N118" s="16">
        <f>L118*($K$1/'27June2017_NegControl-standards'!$AH$7)</f>
        <v>1.0528728587319243E-2</v>
      </c>
      <c r="O118" s="16">
        <f>N118*SQRT((M118/L118)^2+('27June2017_NegControl-standards'!$AI$7/'27June2017_NegControl-standards'!$AH$7)^2)</f>
        <v>1.6331855293569368E-4</v>
      </c>
      <c r="P118">
        <v>1.124946</v>
      </c>
      <c r="Q118">
        <v>4357</v>
      </c>
      <c r="R118">
        <v>400097</v>
      </c>
      <c r="S118">
        <v>1.1505E-2</v>
      </c>
      <c r="T118">
        <v>100</v>
      </c>
      <c r="U118">
        <v>3.089493</v>
      </c>
      <c r="V118">
        <v>1.983347</v>
      </c>
      <c r="W118">
        <v>144</v>
      </c>
      <c r="X118">
        <v>184</v>
      </c>
      <c r="Y118">
        <v>6506</v>
      </c>
      <c r="Z118">
        <v>-14686</v>
      </c>
    </row>
    <row r="119" spans="1:26" x14ac:dyDescent="0.25">
      <c r="A119" t="s">
        <v>209</v>
      </c>
      <c r="B119">
        <v>113</v>
      </c>
      <c r="C119" t="s">
        <v>97</v>
      </c>
      <c r="D119">
        <v>44270.05</v>
      </c>
      <c r="E119">
        <v>465.85</v>
      </c>
      <c r="F119">
        <v>18246.95</v>
      </c>
      <c r="G119">
        <v>201.9</v>
      </c>
      <c r="H119">
        <v>22.5</v>
      </c>
      <c r="I119">
        <v>430025.3</v>
      </c>
      <c r="J119" s="12">
        <v>-38.256189999999997</v>
      </c>
      <c r="K119" s="12">
        <v>15.21829</v>
      </c>
      <c r="L119" s="12">
        <f>(J119/1000+1)*'27June2017_NegControl-standards'!$AH$7</f>
        <v>1.1064862534049999E-2</v>
      </c>
      <c r="M119" s="12">
        <f>('27June2017_NegControl-standards'!$AH$7*Pt2Plaque4!K119)/1000</f>
        <v>1.7508642645000001E-4</v>
      </c>
      <c r="N119" s="16">
        <f>L119*($K$1/'27June2017_NegControl-standards'!$AH$7)</f>
        <v>1.0697928921023357E-2</v>
      </c>
      <c r="O119" s="16">
        <f>N119*SQRT((M119/L119)^2+('27June2017_NegControl-standards'!$AI$7/'27June2017_NegControl-standards'!$AH$7)^2)</f>
        <v>1.7216204342370458E-4</v>
      </c>
      <c r="P119">
        <v>1.390639</v>
      </c>
      <c r="Q119">
        <v>4038</v>
      </c>
      <c r="R119">
        <v>364939</v>
      </c>
      <c r="S119">
        <v>1.1505E-2</v>
      </c>
      <c r="T119">
        <v>100</v>
      </c>
      <c r="U119">
        <v>3.089493</v>
      </c>
      <c r="V119">
        <v>1.983347</v>
      </c>
      <c r="W119">
        <v>154</v>
      </c>
      <c r="X119">
        <v>184</v>
      </c>
      <c r="Y119">
        <v>6506</v>
      </c>
      <c r="Z119">
        <v>-14684</v>
      </c>
    </row>
    <row r="120" spans="1:26" x14ac:dyDescent="0.25">
      <c r="A120" t="s">
        <v>210</v>
      </c>
      <c r="B120">
        <v>114</v>
      </c>
      <c r="C120" t="s">
        <v>97</v>
      </c>
      <c r="D120">
        <v>48980</v>
      </c>
      <c r="E120">
        <v>517.4</v>
      </c>
      <c r="F120">
        <v>11862.55</v>
      </c>
      <c r="G120">
        <v>137.9</v>
      </c>
      <c r="H120">
        <v>18.2</v>
      </c>
      <c r="I120">
        <v>430840</v>
      </c>
      <c r="J120" s="12">
        <v>10.414540000000001</v>
      </c>
      <c r="K120" s="12">
        <v>19.351389999999999</v>
      </c>
      <c r="L120" s="12">
        <f>(J120/1000+1)*'27June2017_NegControl-standards'!$AH$7</f>
        <v>1.1624819282699999E-2</v>
      </c>
      <c r="M120" s="12">
        <f>('27June2017_NegControl-standards'!$AH$7*Pt2Plaque4!K120)/1000</f>
        <v>2.2263774194999998E-4</v>
      </c>
      <c r="N120" s="16">
        <f>L120*($K$1/'27June2017_NegControl-standards'!$AH$7)</f>
        <v>1.1239316351501667E-2</v>
      </c>
      <c r="O120" s="16">
        <f>N120*SQRT((M120/L120)^2+('27June2017_NegControl-standards'!$AI$7/'27June2017_NegControl-standards'!$AH$7)^2)</f>
        <v>2.1776281870760251E-4</v>
      </c>
      <c r="P120">
        <v>1.015695</v>
      </c>
      <c r="Q120">
        <v>2758</v>
      </c>
      <c r="R120">
        <v>237251</v>
      </c>
      <c r="S120">
        <v>1.1505E-2</v>
      </c>
      <c r="T120">
        <v>100</v>
      </c>
      <c r="U120">
        <v>3.089493</v>
      </c>
      <c r="V120">
        <v>1.983347</v>
      </c>
      <c r="W120">
        <v>164</v>
      </c>
      <c r="X120">
        <v>184</v>
      </c>
      <c r="Y120">
        <v>6506</v>
      </c>
      <c r="Z120">
        <v>-14682</v>
      </c>
    </row>
    <row r="121" spans="1:26" x14ac:dyDescent="0.25">
      <c r="A121" t="s">
        <v>211</v>
      </c>
      <c r="B121">
        <v>115</v>
      </c>
      <c r="C121" t="s">
        <v>97</v>
      </c>
      <c r="D121">
        <v>50443.55</v>
      </c>
      <c r="E121">
        <v>526.54999999999995</v>
      </c>
      <c r="F121">
        <v>10819.95</v>
      </c>
      <c r="G121">
        <v>127.75</v>
      </c>
      <c r="H121">
        <v>7.05</v>
      </c>
      <c r="I121">
        <v>426320</v>
      </c>
      <c r="J121" s="12">
        <v>26.240220000000001</v>
      </c>
      <c r="K121" s="12">
        <v>20.4222</v>
      </c>
      <c r="L121" s="12">
        <f>(J121/1000+1)*'27June2017_NegControl-standards'!$AH$7</f>
        <v>1.1806893731100001E-2</v>
      </c>
      <c r="M121" s="12">
        <f>('27June2017_NegControl-standards'!$AH$7*Pt2Plaque4!K121)/1000</f>
        <v>2.34957411E-4</v>
      </c>
      <c r="N121" s="16">
        <f>L121*($K$1/'27June2017_NegControl-standards'!$AH$7)</f>
        <v>1.1415352836484984E-2</v>
      </c>
      <c r="O121" s="16">
        <f>N121*SQRT((M121/L121)^2+('27June2017_NegControl-standards'!$AI$7/'27June2017_NegControl-standards'!$AH$7)^2)</f>
        <v>2.2961850362223624E-4</v>
      </c>
      <c r="P121">
        <v>1.0631870000000001</v>
      </c>
      <c r="Q121">
        <v>2555</v>
      </c>
      <c r="R121">
        <v>216399</v>
      </c>
      <c r="S121">
        <v>1.1505E-2</v>
      </c>
      <c r="T121">
        <v>100</v>
      </c>
      <c r="U121">
        <v>3.089493</v>
      </c>
      <c r="V121">
        <v>1.983347</v>
      </c>
      <c r="W121">
        <v>174</v>
      </c>
      <c r="X121">
        <v>184</v>
      </c>
      <c r="Y121">
        <v>6506</v>
      </c>
      <c r="Z121">
        <v>-14680</v>
      </c>
    </row>
    <row r="122" spans="1:26" x14ac:dyDescent="0.25">
      <c r="A122" t="s">
        <v>212</v>
      </c>
      <c r="B122">
        <v>116</v>
      </c>
      <c r="C122" t="s">
        <v>97</v>
      </c>
      <c r="D122">
        <v>51617.75</v>
      </c>
      <c r="E122">
        <v>539.85</v>
      </c>
      <c r="F122">
        <v>12131.8</v>
      </c>
      <c r="G122">
        <v>139.69999999999999</v>
      </c>
      <c r="H122">
        <v>30.65</v>
      </c>
      <c r="I122">
        <v>425931.1</v>
      </c>
      <c r="J122" s="12">
        <v>0.88582899999999998</v>
      </c>
      <c r="K122" s="12">
        <v>19.043970000000002</v>
      </c>
      <c r="L122" s="12">
        <f>(J122/1000+1)*'27June2017_NegControl-standards'!$AH$7</f>
        <v>1.1515191462645E-2</v>
      </c>
      <c r="M122" s="12">
        <f>('27June2017_NegControl-standards'!$AH$7*Pt2Plaque4!K122)/1000</f>
        <v>2.1910087485000002E-4</v>
      </c>
      <c r="N122" s="16">
        <f>L122*($K$1/'27June2017_NegControl-standards'!$AH$7)</f>
        <v>1.1133324015572857E-2</v>
      </c>
      <c r="O122" s="16">
        <f>N122*SQRT((M122/L122)^2+('27June2017_NegControl-standards'!$AI$7/'27June2017_NegControl-standards'!$AH$7)^2)</f>
        <v>2.1433569667939108E-4</v>
      </c>
      <c r="P122">
        <v>1.2116659999999999</v>
      </c>
      <c r="Q122">
        <v>2794</v>
      </c>
      <c r="R122">
        <v>242636</v>
      </c>
      <c r="S122">
        <v>1.1505E-2</v>
      </c>
      <c r="T122">
        <v>100</v>
      </c>
      <c r="U122">
        <v>3.089493</v>
      </c>
      <c r="V122">
        <v>1.983347</v>
      </c>
      <c r="W122">
        <v>184</v>
      </c>
      <c r="X122">
        <v>184</v>
      </c>
      <c r="Y122">
        <v>6506</v>
      </c>
      <c r="Z122">
        <v>-14679</v>
      </c>
    </row>
    <row r="123" spans="1:26" x14ac:dyDescent="0.25">
      <c r="A123" t="s">
        <v>213</v>
      </c>
      <c r="B123">
        <v>117</v>
      </c>
      <c r="C123" t="s">
        <v>97</v>
      </c>
      <c r="D123">
        <v>53237.45</v>
      </c>
      <c r="E123">
        <v>560.65</v>
      </c>
      <c r="F123">
        <v>12455.05</v>
      </c>
      <c r="G123">
        <v>145.05000000000001</v>
      </c>
      <c r="H123">
        <v>41</v>
      </c>
      <c r="I123">
        <v>422329.1</v>
      </c>
      <c r="J123" s="12">
        <v>12.24497</v>
      </c>
      <c r="K123" s="12">
        <v>18.90279</v>
      </c>
      <c r="L123" s="12">
        <f>(J123/1000+1)*'27June2017_NegControl-standards'!$AH$7</f>
        <v>1.1645878379850001E-2</v>
      </c>
      <c r="M123" s="12">
        <f>('27June2017_NegControl-standards'!$AH$7*Pt2Plaque4!K123)/1000</f>
        <v>2.1747659894999998E-4</v>
      </c>
      <c r="N123" s="16">
        <f>L123*($K$1/'27June2017_NegControl-standards'!$AH$7)</f>
        <v>1.1259677085650724E-2</v>
      </c>
      <c r="O123" s="16">
        <f>N123*SQRT((M123/L123)^2+('27June2017_NegControl-standards'!$AI$7/'27June2017_NegControl-standards'!$AH$7)^2)</f>
        <v>2.1284089725614555E-4</v>
      </c>
      <c r="P123">
        <v>0.78104669999999998</v>
      </c>
      <c r="Q123">
        <v>2901</v>
      </c>
      <c r="R123">
        <v>249101</v>
      </c>
      <c r="S123">
        <v>1.1505E-2</v>
      </c>
      <c r="T123">
        <v>100</v>
      </c>
      <c r="U123">
        <v>3.089493</v>
      </c>
      <c r="V123">
        <v>1.983347</v>
      </c>
      <c r="W123">
        <v>194</v>
      </c>
      <c r="X123">
        <v>184</v>
      </c>
      <c r="Y123">
        <v>6506</v>
      </c>
      <c r="Z123">
        <v>-14677</v>
      </c>
    </row>
    <row r="124" spans="1:26" x14ac:dyDescent="0.25">
      <c r="A124" t="s">
        <v>214</v>
      </c>
      <c r="B124">
        <v>118</v>
      </c>
      <c r="C124" t="s">
        <v>97</v>
      </c>
      <c r="D124">
        <v>55066.7</v>
      </c>
      <c r="E124">
        <v>577.54999999999995</v>
      </c>
      <c r="F124">
        <v>13010.15</v>
      </c>
      <c r="G124">
        <v>151.35</v>
      </c>
      <c r="H124">
        <v>48.45</v>
      </c>
      <c r="I124">
        <v>421652.4</v>
      </c>
      <c r="J124" s="12">
        <v>11.145110000000001</v>
      </c>
      <c r="K124" s="12">
        <v>18.484970000000001</v>
      </c>
      <c r="L124" s="12">
        <f>(J124/1000+1)*'27June2017_NegControl-standards'!$AH$7</f>
        <v>1.1633224490549999E-2</v>
      </c>
      <c r="M124" s="12">
        <f>('27June2017_NegControl-standards'!$AH$7*Pt2Plaque4!K124)/1000</f>
        <v>2.1266957985000001E-4</v>
      </c>
      <c r="N124" s="16">
        <f>L124*($K$1/'27June2017_NegControl-standards'!$AH$7)</f>
        <v>1.1247442825361512E-2</v>
      </c>
      <c r="O124" s="16">
        <f>N124*SQRT((M124/L124)^2+('27June2017_NegControl-standards'!$AI$7/'27June2017_NegControl-standards'!$AH$7)^2)</f>
        <v>2.082451080157293E-4</v>
      </c>
      <c r="P124">
        <v>0.76730790000000004</v>
      </c>
      <c r="Q124">
        <v>3027</v>
      </c>
      <c r="R124">
        <v>260203</v>
      </c>
      <c r="S124">
        <v>1.1505E-2</v>
      </c>
      <c r="T124">
        <v>100</v>
      </c>
      <c r="U124">
        <v>3.089493</v>
      </c>
      <c r="V124">
        <v>1.983347</v>
      </c>
      <c r="W124">
        <v>204</v>
      </c>
      <c r="X124">
        <v>184</v>
      </c>
      <c r="Y124">
        <v>6506</v>
      </c>
      <c r="Z124">
        <v>-14675</v>
      </c>
    </row>
    <row r="125" spans="1:26" x14ac:dyDescent="0.25">
      <c r="A125" t="s">
        <v>215</v>
      </c>
      <c r="B125">
        <v>119</v>
      </c>
      <c r="C125" t="s">
        <v>97</v>
      </c>
      <c r="D125">
        <v>51022.35</v>
      </c>
      <c r="E125">
        <v>540.54999999999995</v>
      </c>
      <c r="F125">
        <v>11172.6</v>
      </c>
      <c r="G125">
        <v>127.3</v>
      </c>
      <c r="H125">
        <v>37.1</v>
      </c>
      <c r="I125">
        <v>409558.1</v>
      </c>
      <c r="J125" s="12">
        <v>-9.6527270000000005</v>
      </c>
      <c r="K125" s="12">
        <v>19.738700000000001</v>
      </c>
      <c r="L125" s="12">
        <f>(J125/1000+1)*'27June2017_NegControl-standards'!$AH$7</f>
        <v>1.1393945375865E-2</v>
      </c>
      <c r="M125" s="12">
        <f>('27June2017_NegControl-standards'!$AH$7*Pt2Plaque4!K125)/1000</f>
        <v>2.270937435E-4</v>
      </c>
      <c r="N125" s="16">
        <f>L125*($K$1/'27June2017_NegControl-standards'!$AH$7)</f>
        <v>1.1016098698553948E-2</v>
      </c>
      <c r="O125" s="16">
        <f>N125*SQRT((M125/L125)^2+('27June2017_NegControl-standards'!$AI$7/'27June2017_NegControl-standards'!$AH$7)^2)</f>
        <v>2.2192617511632815E-4</v>
      </c>
      <c r="P125">
        <v>0.80937409999999999</v>
      </c>
      <c r="Q125">
        <v>2546</v>
      </c>
      <c r="R125">
        <v>223452</v>
      </c>
      <c r="S125">
        <v>1.1505E-2</v>
      </c>
      <c r="T125">
        <v>100</v>
      </c>
      <c r="U125">
        <v>3.089493</v>
      </c>
      <c r="V125">
        <v>1.983347</v>
      </c>
      <c r="W125">
        <v>214</v>
      </c>
      <c r="X125">
        <v>184</v>
      </c>
      <c r="Y125">
        <v>6506</v>
      </c>
      <c r="Z125">
        <v>-14673</v>
      </c>
    </row>
    <row r="126" spans="1:26" x14ac:dyDescent="0.25">
      <c r="A126" t="s">
        <v>216</v>
      </c>
      <c r="B126">
        <v>120</v>
      </c>
      <c r="C126" t="s">
        <v>97</v>
      </c>
      <c r="D126">
        <v>49324.2</v>
      </c>
      <c r="E126">
        <v>519.35</v>
      </c>
      <c r="F126">
        <v>10479</v>
      </c>
      <c r="G126">
        <v>121.5</v>
      </c>
      <c r="H126">
        <v>21.25</v>
      </c>
      <c r="I126">
        <v>402017.7</v>
      </c>
      <c r="J126" s="12">
        <v>7.789434</v>
      </c>
      <c r="K126" s="12">
        <v>20.56222</v>
      </c>
      <c r="L126" s="12">
        <f>(J126/1000+1)*'27June2017_NegControl-standards'!$AH$7</f>
        <v>1.159461743817E-2</v>
      </c>
      <c r="M126" s="12">
        <f>('27June2017_NegControl-standards'!$AH$7*Pt2Plaque4!K126)/1000</f>
        <v>2.3656834109999999E-4</v>
      </c>
      <c r="N126" s="16">
        <f>L126*($K$1/'27June2017_NegControl-standards'!$AH$7)</f>
        <v>1.1210116062291435E-2</v>
      </c>
      <c r="O126" s="16">
        <f>N126*SQRT((M126/L126)^2+('27June2017_NegControl-standards'!$AI$7/'27June2017_NegControl-standards'!$AH$7)^2)</f>
        <v>2.3107311282953493E-4</v>
      </c>
      <c r="P126">
        <v>1.241018</v>
      </c>
      <c r="Q126">
        <v>2430</v>
      </c>
      <c r="R126">
        <v>209580</v>
      </c>
      <c r="S126">
        <v>1.1505E-2</v>
      </c>
      <c r="T126">
        <v>100</v>
      </c>
      <c r="U126">
        <v>3.089493</v>
      </c>
      <c r="V126">
        <v>1.983347</v>
      </c>
      <c r="W126">
        <v>224</v>
      </c>
      <c r="X126">
        <v>184</v>
      </c>
      <c r="Y126">
        <v>6506</v>
      </c>
      <c r="Z126">
        <v>-14672</v>
      </c>
    </row>
    <row r="127" spans="1:26" x14ac:dyDescent="0.25">
      <c r="A127" t="s">
        <v>217</v>
      </c>
      <c r="B127">
        <v>121</v>
      </c>
      <c r="C127" t="s">
        <v>97</v>
      </c>
      <c r="D127">
        <v>34344.300000000003</v>
      </c>
      <c r="E127">
        <v>350.8</v>
      </c>
      <c r="F127">
        <v>13550.9</v>
      </c>
      <c r="G127">
        <v>144.44999999999999</v>
      </c>
      <c r="H127">
        <v>15.55</v>
      </c>
      <c r="I127">
        <v>427755.8</v>
      </c>
      <c r="J127" s="12">
        <v>-73.463009999999997</v>
      </c>
      <c r="K127" s="12">
        <v>17.329719999999998</v>
      </c>
      <c r="L127" s="12">
        <f>(J127/1000+1)*'27June2017_NegControl-standards'!$AH$7</f>
        <v>1.065980806995E-2</v>
      </c>
      <c r="M127" s="12">
        <f>('27June2017_NegControl-standards'!$AH$7*Pt2Plaque4!K127)/1000</f>
        <v>1.9937842859999997E-4</v>
      </c>
      <c r="N127" s="16">
        <f>L127*($K$1/'27June2017_NegControl-standards'!$AH$7)</f>
        <v>1.0306306896551725E-2</v>
      </c>
      <c r="O127" s="16">
        <f>N127*SQRT((M127/L127)^2+('27June2017_NegControl-standards'!$AI$7/'27June2017_NegControl-standards'!$AH$7)^2)</f>
        <v>1.9512107330262745E-4</v>
      </c>
      <c r="P127">
        <v>1.015388</v>
      </c>
      <c r="Q127">
        <v>2889</v>
      </c>
      <c r="R127">
        <v>271018</v>
      </c>
      <c r="S127">
        <v>1.1505E-2</v>
      </c>
      <c r="T127">
        <v>100</v>
      </c>
      <c r="U127">
        <v>3.089493</v>
      </c>
      <c r="V127">
        <v>1.983347</v>
      </c>
      <c r="W127">
        <v>134</v>
      </c>
      <c r="X127">
        <v>194</v>
      </c>
      <c r="Y127">
        <v>6504</v>
      </c>
      <c r="Z127">
        <v>-14687</v>
      </c>
    </row>
    <row r="128" spans="1:26" x14ac:dyDescent="0.25">
      <c r="A128" t="s">
        <v>218</v>
      </c>
      <c r="B128">
        <v>122</v>
      </c>
      <c r="C128" t="s">
        <v>97</v>
      </c>
      <c r="D128">
        <v>39693.65</v>
      </c>
      <c r="E128">
        <v>410.9</v>
      </c>
      <c r="F128">
        <v>14177.6</v>
      </c>
      <c r="G128">
        <v>160.4</v>
      </c>
      <c r="H128">
        <v>16.2</v>
      </c>
      <c r="I128">
        <v>422932.5</v>
      </c>
      <c r="J128" s="12">
        <v>-16.634370000000001</v>
      </c>
      <c r="K128" s="12">
        <v>17.459859999999999</v>
      </c>
      <c r="L128" s="12">
        <f>(J128/1000+1)*'27June2017_NegControl-standards'!$AH$7</f>
        <v>1.1313621573149999E-2</v>
      </c>
      <c r="M128" s="12">
        <f>('27June2017_NegControl-standards'!$AH$7*Pt2Plaque4!K128)/1000</f>
        <v>2.0087568929999999E-4</v>
      </c>
      <c r="N128" s="16">
        <f>L128*($K$1/'27June2017_NegControl-standards'!$AH$7)</f>
        <v>1.0938438598442712E-2</v>
      </c>
      <c r="O128" s="16">
        <f>N128*SQRT((M128/L128)^2+('27June2017_NegControl-standards'!$AI$7/'27June2017_NegControl-standards'!$AH$7)^2)</f>
        <v>1.9684484805346236E-4</v>
      </c>
      <c r="P128">
        <v>1.3614869999999999</v>
      </c>
      <c r="Q128">
        <v>3208</v>
      </c>
      <c r="R128">
        <v>283552</v>
      </c>
      <c r="S128">
        <v>1.1505E-2</v>
      </c>
      <c r="T128">
        <v>100</v>
      </c>
      <c r="U128">
        <v>3.089493</v>
      </c>
      <c r="V128">
        <v>1.983347</v>
      </c>
      <c r="W128">
        <v>144</v>
      </c>
      <c r="X128">
        <v>194</v>
      </c>
      <c r="Y128">
        <v>6504</v>
      </c>
      <c r="Z128">
        <v>-14686</v>
      </c>
    </row>
    <row r="129" spans="1:26" x14ac:dyDescent="0.25">
      <c r="A129" t="s">
        <v>219</v>
      </c>
      <c r="B129">
        <v>123</v>
      </c>
      <c r="C129" t="s">
        <v>97</v>
      </c>
      <c r="D129">
        <v>44223.15</v>
      </c>
      <c r="E129">
        <v>452.5</v>
      </c>
      <c r="F129">
        <v>16361.65</v>
      </c>
      <c r="G129">
        <v>180.75</v>
      </c>
      <c r="H129">
        <v>47.3</v>
      </c>
      <c r="I129">
        <v>423945.9</v>
      </c>
      <c r="J129" s="12">
        <v>-39.793660000000003</v>
      </c>
      <c r="K129" s="12">
        <v>16.05817</v>
      </c>
      <c r="L129" s="12">
        <f>(J129/1000+1)*'27June2017_NegControl-standards'!$AH$7</f>
        <v>1.10471739417E-2</v>
      </c>
      <c r="M129" s="12">
        <f>('27June2017_NegControl-standards'!$AH$7*Pt2Plaque4!K129)/1000</f>
        <v>1.8474924585E-4</v>
      </c>
      <c r="N129" s="16">
        <f>L129*($K$1/'27June2017_NegControl-standards'!$AH$7)</f>
        <v>1.0680826918798665E-2</v>
      </c>
      <c r="O129" s="16">
        <f>N129*SQRT((M129/L129)^2+('27June2017_NegControl-standards'!$AI$7/'27June2017_NegControl-standards'!$AH$7)^2)</f>
        <v>1.8134736225017441E-4</v>
      </c>
      <c r="P129">
        <v>1.254966</v>
      </c>
      <c r="Q129">
        <v>3615</v>
      </c>
      <c r="R129">
        <v>327233</v>
      </c>
      <c r="S129">
        <v>1.1505E-2</v>
      </c>
      <c r="T129">
        <v>100</v>
      </c>
      <c r="U129">
        <v>3.089493</v>
      </c>
      <c r="V129">
        <v>1.983347</v>
      </c>
      <c r="W129">
        <v>154</v>
      </c>
      <c r="X129">
        <v>194</v>
      </c>
      <c r="Y129">
        <v>6504</v>
      </c>
      <c r="Z129">
        <v>-14684</v>
      </c>
    </row>
    <row r="130" spans="1:26" x14ac:dyDescent="0.25">
      <c r="A130" t="s">
        <v>220</v>
      </c>
      <c r="B130">
        <v>124</v>
      </c>
      <c r="C130" t="s">
        <v>97</v>
      </c>
      <c r="D130">
        <v>47832.800000000003</v>
      </c>
      <c r="E130">
        <v>504.25</v>
      </c>
      <c r="F130">
        <v>10302.5</v>
      </c>
      <c r="G130">
        <v>117.1</v>
      </c>
      <c r="H130">
        <v>7.3</v>
      </c>
      <c r="I130">
        <v>420260</v>
      </c>
      <c r="J130" s="12">
        <v>-12.06664</v>
      </c>
      <c r="K130" s="12">
        <v>20.529969999999999</v>
      </c>
      <c r="L130" s="12">
        <f>(J130/1000+1)*'27June2017_NegControl-standards'!$AH$7</f>
        <v>1.1366173306799999E-2</v>
      </c>
      <c r="M130" s="12">
        <f>('27June2017_NegControl-standards'!$AH$7*Pt2Plaque4!K130)/1000</f>
        <v>2.3619730484999998E-4</v>
      </c>
      <c r="N130" s="16">
        <f>L130*($K$1/'27June2017_NegControl-standards'!$AH$7)</f>
        <v>1.0989247608453837E-2</v>
      </c>
      <c r="O130" s="16">
        <f>N130*SQRT((M130/L130)^2+('27June2017_NegControl-standards'!$AI$7/'27June2017_NegControl-standards'!$AH$7)^2)</f>
        <v>2.3062665762633324E-4</v>
      </c>
      <c r="P130">
        <v>1.271045</v>
      </c>
      <c r="Q130">
        <v>2342</v>
      </c>
      <c r="R130">
        <v>206050</v>
      </c>
      <c r="S130">
        <v>1.1505E-2</v>
      </c>
      <c r="T130">
        <v>100</v>
      </c>
      <c r="U130">
        <v>3.089493</v>
      </c>
      <c r="V130">
        <v>1.983347</v>
      </c>
      <c r="W130">
        <v>164</v>
      </c>
      <c r="X130">
        <v>194</v>
      </c>
      <c r="Y130">
        <v>6504</v>
      </c>
      <c r="Z130">
        <v>-14682</v>
      </c>
    </row>
    <row r="131" spans="1:26" x14ac:dyDescent="0.25">
      <c r="A131" t="s">
        <v>221</v>
      </c>
      <c r="B131">
        <v>125</v>
      </c>
      <c r="C131" t="s">
        <v>97</v>
      </c>
      <c r="D131">
        <v>50388.1</v>
      </c>
      <c r="E131">
        <v>531.1</v>
      </c>
      <c r="F131">
        <v>11278.3</v>
      </c>
      <c r="G131">
        <v>129.25</v>
      </c>
      <c r="H131">
        <v>18.100000000000001</v>
      </c>
      <c r="I131">
        <v>420097.3</v>
      </c>
      <c r="J131" s="12">
        <v>-3.9061309999999998</v>
      </c>
      <c r="K131" s="12">
        <v>19.70354</v>
      </c>
      <c r="L131" s="12">
        <f>(J131/1000+1)*'27June2017_NegControl-standards'!$AH$7</f>
        <v>1.1460059962845E-2</v>
      </c>
      <c r="M131" s="12">
        <f>('27June2017_NegControl-standards'!$AH$7*Pt2Plaque4!K131)/1000</f>
        <v>2.2668922769999999E-4</v>
      </c>
      <c r="N131" s="16">
        <f>L131*($K$1/'27June2017_NegControl-standards'!$AH$7)</f>
        <v>1.1080020789766406E-2</v>
      </c>
      <c r="O131" s="16">
        <f>N131*SQRT((M131/L131)^2+('27June2017_NegControl-standards'!$AI$7/'27June2017_NegControl-standards'!$AH$7)^2)</f>
        <v>2.2156665223114119E-4</v>
      </c>
      <c r="P131">
        <v>1.230108</v>
      </c>
      <c r="Q131">
        <v>2585</v>
      </c>
      <c r="R131">
        <v>225566</v>
      </c>
      <c r="S131">
        <v>1.1505E-2</v>
      </c>
      <c r="T131">
        <v>100</v>
      </c>
      <c r="U131">
        <v>3.089493</v>
      </c>
      <c r="V131">
        <v>1.983347</v>
      </c>
      <c r="W131">
        <v>174</v>
      </c>
      <c r="X131">
        <v>194</v>
      </c>
      <c r="Y131">
        <v>6504</v>
      </c>
      <c r="Z131">
        <v>-14680</v>
      </c>
    </row>
    <row r="132" spans="1:26" x14ac:dyDescent="0.25">
      <c r="A132" t="s">
        <v>222</v>
      </c>
      <c r="B132">
        <v>126</v>
      </c>
      <c r="C132" t="s">
        <v>97</v>
      </c>
      <c r="D132">
        <v>51089.9</v>
      </c>
      <c r="E132">
        <v>535.20000000000005</v>
      </c>
      <c r="F132">
        <v>12167.25</v>
      </c>
      <c r="G132">
        <v>145.05000000000001</v>
      </c>
      <c r="H132">
        <v>31.85</v>
      </c>
      <c r="I132">
        <v>416234.1</v>
      </c>
      <c r="J132" s="12">
        <v>36.18826</v>
      </c>
      <c r="K132" s="12">
        <v>19.352550000000001</v>
      </c>
      <c r="L132" s="12">
        <f>(J132/1000+1)*'27June2017_NegControl-standards'!$AH$7</f>
        <v>1.1921345931300001E-2</v>
      </c>
      <c r="M132" s="12">
        <f>('27June2017_NegControl-standards'!$AH$7*Pt2Plaque4!K132)/1000</f>
        <v>2.2265108775000001E-4</v>
      </c>
      <c r="N132" s="16">
        <f>L132*($K$1/'27June2017_NegControl-standards'!$AH$7)</f>
        <v>1.152600956618465E-2</v>
      </c>
      <c r="O132" s="16">
        <f>N132*SQRT((M132/L132)^2+('27June2017_NegControl-standards'!$AI$7/'27June2017_NegControl-standards'!$AH$7)^2)</f>
        <v>2.1790437214686418E-4</v>
      </c>
      <c r="P132">
        <v>1.412714</v>
      </c>
      <c r="Q132">
        <v>2901</v>
      </c>
      <c r="R132">
        <v>243345</v>
      </c>
      <c r="S132">
        <v>1.1505E-2</v>
      </c>
      <c r="T132">
        <v>100</v>
      </c>
      <c r="U132">
        <v>3.089493</v>
      </c>
      <c r="V132">
        <v>1.983347</v>
      </c>
      <c r="W132">
        <v>184</v>
      </c>
      <c r="X132">
        <v>194</v>
      </c>
      <c r="Y132">
        <v>6504</v>
      </c>
      <c r="Z132">
        <v>-14679</v>
      </c>
    </row>
    <row r="133" spans="1:26" x14ac:dyDescent="0.25">
      <c r="A133" t="s">
        <v>223</v>
      </c>
      <c r="B133">
        <v>127</v>
      </c>
      <c r="C133" t="s">
        <v>97</v>
      </c>
      <c r="D133">
        <v>52134.35</v>
      </c>
      <c r="E133">
        <v>548.1</v>
      </c>
      <c r="F133">
        <v>11954.55</v>
      </c>
      <c r="G133">
        <v>138.80000000000001</v>
      </c>
      <c r="H133">
        <v>35.85</v>
      </c>
      <c r="I133">
        <v>415319.1</v>
      </c>
      <c r="J133" s="12">
        <v>9.1822490000000005</v>
      </c>
      <c r="K133" s="12">
        <v>19.264890000000001</v>
      </c>
      <c r="L133" s="12">
        <f>(J133/1000+1)*'27June2017_NegControl-standards'!$AH$7</f>
        <v>1.1610641774744999E-2</v>
      </c>
      <c r="M133" s="12">
        <f>('27June2017_NegControl-standards'!$AH$7*Pt2Plaque4!K133)/1000</f>
        <v>2.2164255945E-4</v>
      </c>
      <c r="N133" s="16">
        <f>L133*($K$1/'27June2017_NegControl-standards'!$AH$7)</f>
        <v>1.1225608998887651E-2</v>
      </c>
      <c r="O133" s="16">
        <f>N133*SQRT((M133/L133)^2+('27June2017_NegControl-standards'!$AI$7/'27June2017_NegControl-standards'!$AH$7)^2)</f>
        <v>2.1680566407961338E-4</v>
      </c>
      <c r="P133">
        <v>1.3913089999999999</v>
      </c>
      <c r="Q133">
        <v>2776</v>
      </c>
      <c r="R133">
        <v>239091</v>
      </c>
      <c r="S133">
        <v>1.1505E-2</v>
      </c>
      <c r="T133">
        <v>100</v>
      </c>
      <c r="U133">
        <v>3.089493</v>
      </c>
      <c r="V133">
        <v>1.983347</v>
      </c>
      <c r="W133">
        <v>194</v>
      </c>
      <c r="X133">
        <v>194</v>
      </c>
      <c r="Y133">
        <v>6504</v>
      </c>
      <c r="Z133">
        <v>-14677</v>
      </c>
    </row>
    <row r="134" spans="1:26" x14ac:dyDescent="0.25">
      <c r="A134" t="s">
        <v>224</v>
      </c>
      <c r="B134">
        <v>128</v>
      </c>
      <c r="C134" t="s">
        <v>97</v>
      </c>
      <c r="D134">
        <v>53528.05</v>
      </c>
      <c r="E134">
        <v>569.54999999999995</v>
      </c>
      <c r="F134">
        <v>11721.7</v>
      </c>
      <c r="G134">
        <v>139.44999999999999</v>
      </c>
      <c r="H134">
        <v>35.049999999999997</v>
      </c>
      <c r="I134">
        <v>413844.9</v>
      </c>
      <c r="J134" s="12">
        <v>34.049410000000002</v>
      </c>
      <c r="K134" s="12">
        <v>19.69632</v>
      </c>
      <c r="L134" s="12">
        <f>(J134/1000+1)*'27June2017_NegControl-standards'!$AH$7</f>
        <v>1.1896738462049999E-2</v>
      </c>
      <c r="M134" s="12">
        <f>('27June2017_NegControl-standards'!$AH$7*Pt2Plaque4!K134)/1000</f>
        <v>2.266061616E-4</v>
      </c>
      <c r="N134" s="16">
        <f>L134*($K$1/'27June2017_NegControl-standards'!$AH$7)</f>
        <v>1.1502218131256951E-2</v>
      </c>
      <c r="O134" s="16">
        <f>N134*SQRT((M134/L134)^2+('27June2017_NegControl-standards'!$AI$7/'27June2017_NegControl-standards'!$AH$7)^2)</f>
        <v>2.216721831829372E-4</v>
      </c>
      <c r="P134">
        <v>1.41625</v>
      </c>
      <c r="Q134">
        <v>2789</v>
      </c>
      <c r="R134">
        <v>234434</v>
      </c>
      <c r="S134">
        <v>1.1505E-2</v>
      </c>
      <c r="T134">
        <v>100</v>
      </c>
      <c r="U134">
        <v>3.089493</v>
      </c>
      <c r="V134">
        <v>1.983347</v>
      </c>
      <c r="W134">
        <v>204</v>
      </c>
      <c r="X134">
        <v>194</v>
      </c>
      <c r="Y134">
        <v>6504</v>
      </c>
      <c r="Z134">
        <v>-14675</v>
      </c>
    </row>
    <row r="135" spans="1:26" x14ac:dyDescent="0.25">
      <c r="A135" t="s">
        <v>225</v>
      </c>
      <c r="B135">
        <v>129</v>
      </c>
      <c r="C135" t="s">
        <v>97</v>
      </c>
      <c r="D135">
        <v>50647.199999999997</v>
      </c>
      <c r="E135">
        <v>531.9</v>
      </c>
      <c r="F135">
        <v>12349.95</v>
      </c>
      <c r="G135">
        <v>141.19999999999999</v>
      </c>
      <c r="H135">
        <v>41.5</v>
      </c>
      <c r="I135">
        <v>409879.6</v>
      </c>
      <c r="J135" s="12">
        <v>-6.2369070000000004</v>
      </c>
      <c r="K135" s="12">
        <v>18.806979999999999</v>
      </c>
      <c r="L135" s="12">
        <f>(J135/1000+1)*'27June2017_NegControl-standards'!$AH$7</f>
        <v>1.1433244384965E-2</v>
      </c>
      <c r="M135" s="12">
        <f>('27June2017_NegControl-standards'!$AH$7*Pt2Plaque4!K135)/1000</f>
        <v>2.1637430489999997E-4</v>
      </c>
      <c r="N135" s="16">
        <f>L135*($K$1/'27June2017_NegControl-standards'!$AH$7)</f>
        <v>1.105409447163515E-2</v>
      </c>
      <c r="O135" s="16">
        <f>N135*SQRT((M135/L135)^2+('27June2017_NegControl-standards'!$AI$7/'27June2017_NegControl-standards'!$AH$7)^2)</f>
        <v>2.1169498731207954E-4</v>
      </c>
      <c r="P135">
        <v>0.94000930000000005</v>
      </c>
      <c r="Q135">
        <v>2824</v>
      </c>
      <c r="R135">
        <v>246999</v>
      </c>
      <c r="S135">
        <v>1.1505E-2</v>
      </c>
      <c r="T135">
        <v>100</v>
      </c>
      <c r="U135">
        <v>3.089493</v>
      </c>
      <c r="V135">
        <v>1.983347</v>
      </c>
      <c r="W135">
        <v>214</v>
      </c>
      <c r="X135">
        <v>194</v>
      </c>
      <c r="Y135">
        <v>6504</v>
      </c>
      <c r="Z135">
        <v>-14673</v>
      </c>
    </row>
    <row r="136" spans="1:26" x14ac:dyDescent="0.25">
      <c r="A136" t="s">
        <v>226</v>
      </c>
      <c r="B136">
        <v>130</v>
      </c>
      <c r="C136" t="s">
        <v>97</v>
      </c>
      <c r="D136">
        <v>48925.599999999999</v>
      </c>
      <c r="E136">
        <v>514.35</v>
      </c>
      <c r="F136">
        <v>9914.75</v>
      </c>
      <c r="G136">
        <v>113.3</v>
      </c>
      <c r="H136">
        <v>24.1</v>
      </c>
      <c r="I136">
        <v>395126.3</v>
      </c>
      <c r="J136" s="12">
        <v>-6.7433259999999997</v>
      </c>
      <c r="K136" s="12">
        <v>20.98451</v>
      </c>
      <c r="L136" s="12">
        <f>(J136/1000+1)*'27June2017_NegControl-standards'!$AH$7</f>
        <v>1.142741803437E-2</v>
      </c>
      <c r="M136" s="12">
        <f>('27June2017_NegControl-standards'!$AH$7*Pt2Plaque4!K136)/1000</f>
        <v>2.4142678755E-4</v>
      </c>
      <c r="N136" s="16">
        <f>L136*($K$1/'27June2017_NegControl-standards'!$AH$7)</f>
        <v>1.1048461334816462E-2</v>
      </c>
      <c r="O136" s="16">
        <f>N136*SQRT((M136/L136)^2+('27June2017_NegControl-standards'!$AI$7/'27June2017_NegControl-standards'!$AH$7)^2)</f>
        <v>2.3565799159377075E-4</v>
      </c>
      <c r="P136">
        <v>1.001925</v>
      </c>
      <c r="Q136">
        <v>2266</v>
      </c>
      <c r="R136">
        <v>198295</v>
      </c>
      <c r="S136">
        <v>1.1505E-2</v>
      </c>
      <c r="T136">
        <v>100</v>
      </c>
      <c r="U136">
        <v>3.089493</v>
      </c>
      <c r="V136">
        <v>1.983347</v>
      </c>
      <c r="W136">
        <v>224</v>
      </c>
      <c r="X136">
        <v>194</v>
      </c>
      <c r="Y136">
        <v>6504</v>
      </c>
      <c r="Z136">
        <v>-14672</v>
      </c>
    </row>
    <row r="137" spans="1:26" x14ac:dyDescent="0.25">
      <c r="A137" t="s">
        <v>227</v>
      </c>
      <c r="B137">
        <v>131</v>
      </c>
      <c r="C137" t="s">
        <v>97</v>
      </c>
      <c r="D137">
        <v>34290.449999999997</v>
      </c>
      <c r="E137">
        <v>356.15</v>
      </c>
      <c r="F137">
        <v>14827.9</v>
      </c>
      <c r="G137">
        <v>159.19999999999999</v>
      </c>
      <c r="H137">
        <v>17.5</v>
      </c>
      <c r="I137">
        <v>423715.2</v>
      </c>
      <c r="J137" s="12">
        <v>-66.79562</v>
      </c>
      <c r="K137" s="12">
        <v>16.626819999999999</v>
      </c>
      <c r="L137" s="12">
        <f>(J137/1000+1)*'27June2017_NegControl-standards'!$AH$7</f>
        <v>1.07365163919E-2</v>
      </c>
      <c r="M137" s="12">
        <f>('27June2017_NegControl-standards'!$AH$7*Pt2Plaque4!K137)/1000</f>
        <v>1.9129156409999998E-4</v>
      </c>
      <c r="N137" s="16">
        <f>L137*($K$1/'27June2017_NegControl-standards'!$AH$7)</f>
        <v>1.0380471412680756E-2</v>
      </c>
      <c r="O137" s="16">
        <f>N137*SQRT((M137/L137)^2+('27June2017_NegControl-standards'!$AI$7/'27June2017_NegControl-standards'!$AH$7)^2)</f>
        <v>1.874358345057703E-4</v>
      </c>
      <c r="P137">
        <v>0.8990129</v>
      </c>
      <c r="Q137">
        <v>3184</v>
      </c>
      <c r="R137">
        <v>296558</v>
      </c>
      <c r="S137">
        <v>1.1505E-2</v>
      </c>
      <c r="T137">
        <v>100</v>
      </c>
      <c r="U137">
        <v>3.089493</v>
      </c>
      <c r="V137">
        <v>1.983347</v>
      </c>
      <c r="W137">
        <v>134</v>
      </c>
      <c r="X137">
        <v>204</v>
      </c>
      <c r="Y137">
        <v>6502</v>
      </c>
      <c r="Z137">
        <v>-14687</v>
      </c>
    </row>
    <row r="138" spans="1:26" x14ac:dyDescent="0.25">
      <c r="A138" t="s">
        <v>228</v>
      </c>
      <c r="B138">
        <v>132</v>
      </c>
      <c r="C138" t="s">
        <v>97</v>
      </c>
      <c r="D138">
        <v>39756.199999999997</v>
      </c>
      <c r="E138">
        <v>403.15</v>
      </c>
      <c r="F138">
        <v>14278.3</v>
      </c>
      <c r="G138">
        <v>157.55000000000001</v>
      </c>
      <c r="H138">
        <v>17.399999999999999</v>
      </c>
      <c r="I138">
        <v>419211.1</v>
      </c>
      <c r="J138" s="12">
        <v>-40.919020000000003</v>
      </c>
      <c r="K138" s="12">
        <v>17.179639999999999</v>
      </c>
      <c r="L138" s="12">
        <f>(J138/1000+1)*'27June2017_NegControl-standards'!$AH$7</f>
        <v>1.10342266749E-2</v>
      </c>
      <c r="M138" s="12">
        <f>('27June2017_NegControl-standards'!$AH$7*Pt2Plaque4!K138)/1000</f>
        <v>1.9765175819999999E-4</v>
      </c>
      <c r="N138" s="16">
        <f>L138*($K$1/'27June2017_NegControl-standards'!$AH$7)</f>
        <v>1.0668309010011123E-2</v>
      </c>
      <c r="O138" s="16">
        <f>N138*SQRT((M138/L138)^2+('27June2017_NegControl-standards'!$AI$7/'27June2017_NegControl-standards'!$AH$7)^2)</f>
        <v>1.9364061790374986E-4</v>
      </c>
      <c r="P138">
        <v>1.187508</v>
      </c>
      <c r="Q138">
        <v>3151</v>
      </c>
      <c r="R138">
        <v>285566</v>
      </c>
      <c r="S138">
        <v>1.1505E-2</v>
      </c>
      <c r="T138">
        <v>100</v>
      </c>
      <c r="U138">
        <v>3.089493</v>
      </c>
      <c r="V138">
        <v>1.983347</v>
      </c>
      <c r="W138">
        <v>144</v>
      </c>
      <c r="X138">
        <v>204</v>
      </c>
      <c r="Y138">
        <v>6502</v>
      </c>
      <c r="Z138">
        <v>-14686</v>
      </c>
    </row>
    <row r="139" spans="1:26" x14ac:dyDescent="0.25">
      <c r="A139" t="s">
        <v>229</v>
      </c>
      <c r="B139">
        <v>133</v>
      </c>
      <c r="C139" t="s">
        <v>97</v>
      </c>
      <c r="D139">
        <v>46574.55</v>
      </c>
      <c r="E139">
        <v>490.8</v>
      </c>
      <c r="F139">
        <v>13348.05</v>
      </c>
      <c r="G139">
        <v>152.05000000000001</v>
      </c>
      <c r="H139">
        <v>21.9</v>
      </c>
      <c r="I139">
        <v>420451.1</v>
      </c>
      <c r="J139" s="12">
        <v>-9.8933900000000001</v>
      </c>
      <c r="K139" s="12">
        <v>18.05649</v>
      </c>
      <c r="L139" s="12">
        <f>(J139/1000+1)*'27June2017_NegControl-standards'!$AH$7</f>
        <v>1.1391176548049999E-2</v>
      </c>
      <c r="M139" s="12">
        <f>('27June2017_NegControl-standards'!$AH$7*Pt2Plaque4!K139)/1000</f>
        <v>2.0773991745E-4</v>
      </c>
      <c r="N139" s="16">
        <f>L139*($K$1/'27June2017_NegControl-standards'!$AH$7)</f>
        <v>1.1013421690767519E-2</v>
      </c>
      <c r="O139" s="16">
        <f>N139*SQRT((M139/L139)^2+('27June2017_NegControl-standards'!$AI$7/'27June2017_NegControl-standards'!$AH$7)^2)</f>
        <v>2.0343041496821408E-4</v>
      </c>
      <c r="P139">
        <v>0.94419529999999996</v>
      </c>
      <c r="Q139">
        <v>3041</v>
      </c>
      <c r="R139">
        <v>266961</v>
      </c>
      <c r="S139">
        <v>1.1505E-2</v>
      </c>
      <c r="T139">
        <v>100</v>
      </c>
      <c r="U139">
        <v>3.089493</v>
      </c>
      <c r="V139">
        <v>1.983347</v>
      </c>
      <c r="W139">
        <v>154</v>
      </c>
      <c r="X139">
        <v>204</v>
      </c>
      <c r="Y139">
        <v>6502</v>
      </c>
      <c r="Z139">
        <v>-14684</v>
      </c>
    </row>
    <row r="140" spans="1:26" x14ac:dyDescent="0.25">
      <c r="A140" t="s">
        <v>230</v>
      </c>
      <c r="B140">
        <v>134</v>
      </c>
      <c r="C140" t="s">
        <v>97</v>
      </c>
      <c r="D140">
        <v>49600.55</v>
      </c>
      <c r="E140">
        <v>511.05</v>
      </c>
      <c r="F140">
        <v>12362.9</v>
      </c>
      <c r="G140">
        <v>143</v>
      </c>
      <c r="H140">
        <v>9.9</v>
      </c>
      <c r="I140">
        <v>419519.9</v>
      </c>
      <c r="J140" s="12">
        <v>5.377224</v>
      </c>
      <c r="K140" s="12">
        <v>18.907900000000001</v>
      </c>
      <c r="L140" s="12">
        <f>(J140/1000+1)*'27June2017_NegControl-standards'!$AH$7</f>
        <v>1.156686496212E-2</v>
      </c>
      <c r="M140" s="12">
        <f>('27June2017_NegControl-standards'!$AH$7*Pt2Plaque4!K140)/1000</f>
        <v>2.175353895E-4</v>
      </c>
      <c r="N140" s="16">
        <f>L140*($K$1/'27June2017_NegControl-standards'!$AH$7)</f>
        <v>1.1183283915461624E-2</v>
      </c>
      <c r="O140" s="16">
        <f>N140*SQRT((M140/L140)^2+('27June2017_NegControl-standards'!$AI$7/'27June2017_NegControl-standards'!$AH$7)^2)</f>
        <v>2.1286242784905639E-4</v>
      </c>
      <c r="P140">
        <v>0.94321569999999999</v>
      </c>
      <c r="Q140">
        <v>2860</v>
      </c>
      <c r="R140">
        <v>247258</v>
      </c>
      <c r="S140">
        <v>1.1505E-2</v>
      </c>
      <c r="T140">
        <v>100</v>
      </c>
      <c r="U140">
        <v>3.089493</v>
      </c>
      <c r="V140">
        <v>1.983347</v>
      </c>
      <c r="W140">
        <v>164</v>
      </c>
      <c r="X140">
        <v>204</v>
      </c>
      <c r="Y140">
        <v>6502</v>
      </c>
      <c r="Z140">
        <v>-14682</v>
      </c>
    </row>
    <row r="141" spans="1:26" x14ac:dyDescent="0.25">
      <c r="A141" t="s">
        <v>231</v>
      </c>
      <c r="B141">
        <v>135</v>
      </c>
      <c r="C141" t="s">
        <v>97</v>
      </c>
      <c r="D141">
        <v>51136.7</v>
      </c>
      <c r="E141">
        <v>535.15</v>
      </c>
      <c r="F141">
        <v>10767.4</v>
      </c>
      <c r="G141">
        <v>123.85</v>
      </c>
      <c r="H141">
        <v>15.85</v>
      </c>
      <c r="I141">
        <v>415268</v>
      </c>
      <c r="J141" s="12">
        <v>-0.23361989999999999</v>
      </c>
      <c r="K141" s="12">
        <v>20.203140000000001</v>
      </c>
      <c r="L141" s="12">
        <f>(J141/1000+1)*'27June2017_NegControl-standards'!$AH$7</f>
        <v>1.1502312203050499E-2</v>
      </c>
      <c r="M141" s="12">
        <f>('27June2017_NegControl-standards'!$AH$7*Pt2Plaque4!K141)/1000</f>
        <v>2.3243712569999999E-4</v>
      </c>
      <c r="N141" s="16">
        <f>L141*($K$1/'27June2017_NegControl-standards'!$AH$7)</f>
        <v>1.1120871858731923E-2</v>
      </c>
      <c r="O141" s="16">
        <f>N141*SQRT((M141/L141)^2+('27June2017_NegControl-standards'!$AI$7/'27June2017_NegControl-standards'!$AH$7)^2)</f>
        <v>2.2708250158648345E-4</v>
      </c>
      <c r="P141">
        <v>1.3438429999999999</v>
      </c>
      <c r="Q141">
        <v>2477</v>
      </c>
      <c r="R141">
        <v>215348</v>
      </c>
      <c r="S141">
        <v>1.1505E-2</v>
      </c>
      <c r="T141">
        <v>100</v>
      </c>
      <c r="U141">
        <v>3.089493</v>
      </c>
      <c r="V141">
        <v>1.983347</v>
      </c>
      <c r="W141">
        <v>174</v>
      </c>
      <c r="X141">
        <v>204</v>
      </c>
      <c r="Y141">
        <v>6502</v>
      </c>
      <c r="Z141">
        <v>-14680</v>
      </c>
    </row>
    <row r="142" spans="1:26" x14ac:dyDescent="0.25">
      <c r="A142" t="s">
        <v>232</v>
      </c>
      <c r="B142">
        <v>136</v>
      </c>
      <c r="C142" t="s">
        <v>97</v>
      </c>
      <c r="D142">
        <v>54013.15</v>
      </c>
      <c r="E142">
        <v>564.9</v>
      </c>
      <c r="F142">
        <v>11987.5</v>
      </c>
      <c r="G142">
        <v>140.44999999999999</v>
      </c>
      <c r="H142">
        <v>29.9</v>
      </c>
      <c r="I142">
        <v>414649.59999999998</v>
      </c>
      <c r="J142" s="12">
        <v>18.372109999999999</v>
      </c>
      <c r="K142" s="12">
        <v>19.326799999999999</v>
      </c>
      <c r="L142" s="12">
        <f>(J142/1000+1)*'27June2017_NegControl-standards'!$AH$7</f>
        <v>1.1716371125550001E-2</v>
      </c>
      <c r="M142" s="12">
        <f>('27June2017_NegControl-standards'!$AH$7*Pt2Plaque4!K142)/1000</f>
        <v>2.2235483399999997E-4</v>
      </c>
      <c r="N142" s="16">
        <f>L142*($K$1/'27June2017_NegControl-standards'!$AH$7)</f>
        <v>1.1327832146829812E-2</v>
      </c>
      <c r="O142" s="16">
        <f>N142*SQRT((M142/L142)^2+('27June2017_NegControl-standards'!$AI$7/'27June2017_NegControl-standards'!$AH$7)^2)</f>
        <v>2.1753192653124938E-4</v>
      </c>
      <c r="P142">
        <v>1.300851</v>
      </c>
      <c r="Q142">
        <v>2809</v>
      </c>
      <c r="R142">
        <v>239750</v>
      </c>
      <c r="S142">
        <v>1.1505E-2</v>
      </c>
      <c r="T142">
        <v>100</v>
      </c>
      <c r="U142">
        <v>3.089493</v>
      </c>
      <c r="V142">
        <v>1.983347</v>
      </c>
      <c r="W142">
        <v>184</v>
      </c>
      <c r="X142">
        <v>204</v>
      </c>
      <c r="Y142">
        <v>6502</v>
      </c>
      <c r="Z142">
        <v>-14679</v>
      </c>
    </row>
    <row r="143" spans="1:26" x14ac:dyDescent="0.25">
      <c r="A143" t="s">
        <v>233</v>
      </c>
      <c r="B143">
        <v>137</v>
      </c>
      <c r="C143" t="s">
        <v>97</v>
      </c>
      <c r="D143">
        <v>52434.7</v>
      </c>
      <c r="E143">
        <v>549.20000000000005</v>
      </c>
      <c r="F143">
        <v>11937.5</v>
      </c>
      <c r="G143">
        <v>133.75</v>
      </c>
      <c r="H143">
        <v>44.35</v>
      </c>
      <c r="I143">
        <v>406710.9</v>
      </c>
      <c r="J143" s="12">
        <v>-26.146159999999998</v>
      </c>
      <c r="K143" s="12">
        <v>18.93439</v>
      </c>
      <c r="L143" s="12">
        <f>(J143/1000+1)*'27June2017_NegControl-standards'!$AH$7</f>
        <v>1.1204188429199999E-2</v>
      </c>
      <c r="M143" s="12">
        <f>('27June2017_NegControl-standards'!$AH$7*Pt2Plaque4!K143)/1000</f>
        <v>2.1784015694999999E-4</v>
      </c>
      <c r="N143" s="16">
        <f>L143*($K$1/'27June2017_NegControl-standards'!$AH$7)</f>
        <v>1.0832634482758619E-2</v>
      </c>
      <c r="O143" s="16">
        <f>N143*SQRT((M143/L143)^2+('27June2017_NegControl-standards'!$AI$7/'27June2017_NegControl-standards'!$AH$7)^2)</f>
        <v>2.1299782381504315E-4</v>
      </c>
      <c r="P143">
        <v>1.182887</v>
      </c>
      <c r="Q143">
        <v>2675</v>
      </c>
      <c r="R143">
        <v>238750</v>
      </c>
      <c r="S143">
        <v>1.1505E-2</v>
      </c>
      <c r="T143">
        <v>100</v>
      </c>
      <c r="U143">
        <v>3.089493</v>
      </c>
      <c r="V143">
        <v>1.983347</v>
      </c>
      <c r="W143">
        <v>194</v>
      </c>
      <c r="X143">
        <v>204</v>
      </c>
      <c r="Y143">
        <v>6502</v>
      </c>
      <c r="Z143">
        <v>-14677</v>
      </c>
    </row>
    <row r="144" spans="1:26" x14ac:dyDescent="0.25">
      <c r="A144" t="s">
        <v>234</v>
      </c>
      <c r="B144">
        <v>138</v>
      </c>
      <c r="C144" t="s">
        <v>97</v>
      </c>
      <c r="D144">
        <v>51489.9</v>
      </c>
      <c r="E144">
        <v>545.35</v>
      </c>
      <c r="F144">
        <v>9823.75</v>
      </c>
      <c r="G144">
        <v>114.8</v>
      </c>
      <c r="H144">
        <v>14.15</v>
      </c>
      <c r="I144">
        <v>400207.5</v>
      </c>
      <c r="J144" s="12">
        <v>15.72927</v>
      </c>
      <c r="K144" s="12">
        <v>21.321359999999999</v>
      </c>
      <c r="L144" s="12">
        <f>(J144/1000+1)*'27June2017_NegControl-standards'!$AH$7</f>
        <v>1.1685965251349999E-2</v>
      </c>
      <c r="M144" s="12">
        <f>('27June2017_NegControl-standards'!$AH$7*Pt2Plaque4!K144)/1000</f>
        <v>2.4530224680000001E-4</v>
      </c>
      <c r="N144" s="16">
        <f>L144*($K$1/'27June2017_NegControl-standards'!$AH$7)</f>
        <v>1.1298434593993325E-2</v>
      </c>
      <c r="O144" s="16">
        <f>N144*SQRT((M144/L144)^2+('27June2017_NegControl-standards'!$AI$7/'27June2017_NegControl-standards'!$AH$7)^2)</f>
        <v>2.3947021391517559E-4</v>
      </c>
      <c r="P144">
        <v>1.0555110000000001</v>
      </c>
      <c r="Q144">
        <v>2296</v>
      </c>
      <c r="R144">
        <v>196475</v>
      </c>
      <c r="S144">
        <v>1.1505E-2</v>
      </c>
      <c r="T144">
        <v>100</v>
      </c>
      <c r="U144">
        <v>3.089493</v>
      </c>
      <c r="V144">
        <v>1.983347</v>
      </c>
      <c r="W144">
        <v>204</v>
      </c>
      <c r="X144">
        <v>204</v>
      </c>
      <c r="Y144">
        <v>6502</v>
      </c>
      <c r="Z144">
        <v>-14675</v>
      </c>
    </row>
    <row r="145" spans="1:26" x14ac:dyDescent="0.25">
      <c r="A145" t="s">
        <v>235</v>
      </c>
      <c r="B145">
        <v>139</v>
      </c>
      <c r="C145" t="s">
        <v>97</v>
      </c>
      <c r="D145">
        <v>53397.35</v>
      </c>
      <c r="E145">
        <v>570.20000000000005</v>
      </c>
      <c r="F145">
        <v>10370.6</v>
      </c>
      <c r="G145">
        <v>119.4</v>
      </c>
      <c r="H145">
        <v>27.1</v>
      </c>
      <c r="I145">
        <v>402741.6</v>
      </c>
      <c r="J145" s="12">
        <v>0.72279700000000002</v>
      </c>
      <c r="K145" s="12">
        <v>20.595980000000001</v>
      </c>
      <c r="L145" s="12">
        <f>(J145/1000+1)*'27June2017_NegControl-standards'!$AH$7</f>
        <v>1.1513315779485001E-2</v>
      </c>
      <c r="M145" s="12">
        <f>('27June2017_NegControl-standards'!$AH$7*Pt2Plaque4!K145)/1000</f>
        <v>2.3695674990000001E-4</v>
      </c>
      <c r="N145" s="16">
        <f>L145*($K$1/'27June2017_NegControl-standards'!$AH$7)</f>
        <v>1.1131510533926586E-2</v>
      </c>
      <c r="O145" s="16">
        <f>N145*SQRT((M145/L145)^2+('27June2017_NegControl-standards'!$AI$7/'27June2017_NegControl-standards'!$AH$7)^2)</f>
        <v>2.3141220658183507E-4</v>
      </c>
      <c r="P145">
        <v>0.99418669999999998</v>
      </c>
      <c r="Q145">
        <v>2388</v>
      </c>
      <c r="R145">
        <v>207412</v>
      </c>
      <c r="S145">
        <v>1.1505E-2</v>
      </c>
      <c r="T145">
        <v>100</v>
      </c>
      <c r="U145">
        <v>3.089493</v>
      </c>
      <c r="V145">
        <v>1.983347</v>
      </c>
      <c r="W145">
        <v>214</v>
      </c>
      <c r="X145">
        <v>204</v>
      </c>
      <c r="Y145">
        <v>6502</v>
      </c>
      <c r="Z145">
        <v>-14673</v>
      </c>
    </row>
    <row r="146" spans="1:26" x14ac:dyDescent="0.25">
      <c r="A146" t="s">
        <v>236</v>
      </c>
      <c r="B146">
        <v>140</v>
      </c>
      <c r="C146" t="s">
        <v>97</v>
      </c>
      <c r="D146">
        <v>48937.2</v>
      </c>
      <c r="E146">
        <v>515.70000000000005</v>
      </c>
      <c r="F146">
        <v>9383.0499999999993</v>
      </c>
      <c r="G146">
        <v>108.35</v>
      </c>
      <c r="H146">
        <v>23.4</v>
      </c>
      <c r="I146">
        <v>387228.3</v>
      </c>
      <c r="J146" s="12">
        <v>3.6869200000000002</v>
      </c>
      <c r="K146" s="12">
        <v>21.685130000000001</v>
      </c>
      <c r="L146" s="12">
        <f>(J146/1000+1)*'27June2017_NegControl-standards'!$AH$7</f>
        <v>1.15474180146E-2</v>
      </c>
      <c r="M146" s="12">
        <f>('27June2017_NegControl-standards'!$AH$7*Pt2Plaque4!K146)/1000</f>
        <v>2.4948742065000003E-4</v>
      </c>
      <c r="N146" s="16">
        <f>L146*($K$1/'27June2017_NegControl-standards'!$AH$7)</f>
        <v>1.1164481868743048E-2</v>
      </c>
      <c r="O146" s="16">
        <f>N146*SQRT((M146/L146)^2+('27June2017_NegControl-standards'!$AI$7/'27June2017_NegControl-standards'!$AH$7)^2)</f>
        <v>2.434252003101255E-4</v>
      </c>
      <c r="P146">
        <v>0.9031595</v>
      </c>
      <c r="Q146">
        <v>2167</v>
      </c>
      <c r="R146">
        <v>187661</v>
      </c>
      <c r="S146">
        <v>1.1505E-2</v>
      </c>
      <c r="T146">
        <v>100</v>
      </c>
      <c r="U146">
        <v>3.089493</v>
      </c>
      <c r="V146">
        <v>1.983347</v>
      </c>
      <c r="W146">
        <v>224</v>
      </c>
      <c r="X146">
        <v>204</v>
      </c>
      <c r="Y146">
        <v>6502</v>
      </c>
      <c r="Z146">
        <v>-1467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2"/>
  <sheetViews>
    <sheetView zoomScale="80" zoomScaleNormal="80" workbookViewId="0">
      <selection activeCell="E11" sqref="E11"/>
    </sheetView>
  </sheetViews>
  <sheetFormatPr defaultRowHeight="15" x14ac:dyDescent="0.25"/>
  <cols>
    <col min="1" max="1" width="8.42578125" style="12" bestFit="1" customWidth="1"/>
    <col min="2" max="2" width="10.140625" style="12" bestFit="1" customWidth="1"/>
    <col min="3" max="3" width="16" bestFit="1" customWidth="1"/>
    <col min="4" max="4" width="19" bestFit="1" customWidth="1"/>
    <col min="5" max="5" width="21.42578125" bestFit="1" customWidth="1"/>
    <col min="6" max="6" width="12" bestFit="1" customWidth="1"/>
    <col min="7" max="7" width="11.42578125" style="23" bestFit="1" customWidth="1"/>
    <col min="8" max="8" width="8.85546875" bestFit="1" customWidth="1"/>
    <col min="9" max="9" width="7.7109375" bestFit="1" customWidth="1"/>
    <col min="10" max="10" width="13" bestFit="1" customWidth="1"/>
    <col min="11" max="11" width="5.28515625" bestFit="1" customWidth="1"/>
    <col min="12" max="12" width="8.7109375" bestFit="1" customWidth="1"/>
    <col min="13" max="13" width="11.28515625" style="23" bestFit="1" customWidth="1"/>
    <col min="14" max="14" width="10.85546875" bestFit="1" customWidth="1"/>
    <col min="15" max="15" width="12.140625" customWidth="1"/>
  </cols>
  <sheetData>
    <row r="1" spans="1:16" x14ac:dyDescent="0.25">
      <c r="A1" s="13" t="s">
        <v>74</v>
      </c>
      <c r="B1" s="13" t="s">
        <v>75</v>
      </c>
      <c r="C1" s="14" t="s">
        <v>239</v>
      </c>
      <c r="D1" s="14" t="s">
        <v>240</v>
      </c>
      <c r="E1" s="13" t="s">
        <v>242</v>
      </c>
      <c r="F1" s="17" t="s">
        <v>243</v>
      </c>
      <c r="G1" s="18" t="s">
        <v>244</v>
      </c>
      <c r="H1" s="19" t="s">
        <v>245</v>
      </c>
      <c r="I1" s="20" t="s">
        <v>246</v>
      </c>
      <c r="J1" s="19" t="s">
        <v>247</v>
      </c>
      <c r="K1" s="21" t="s">
        <v>248</v>
      </c>
      <c r="L1" s="21" t="s">
        <v>249</v>
      </c>
      <c r="M1" s="22" t="s">
        <v>250</v>
      </c>
    </row>
    <row r="2" spans="1:16" x14ac:dyDescent="0.25">
      <c r="A2" s="12" t="s">
        <v>106</v>
      </c>
      <c r="B2" s="12">
        <v>10</v>
      </c>
      <c r="C2" s="12">
        <v>1.202034638487208E-2</v>
      </c>
      <c r="D2" s="12">
        <v>2.4223246967333269E-4</v>
      </c>
      <c r="E2" s="15">
        <f>IF(C2&gt;=$P$7,1,0)</f>
        <v>1</v>
      </c>
      <c r="F2" s="24">
        <f>IF(C2&gt;=$P$12,1,0)</f>
        <v>1</v>
      </c>
      <c r="G2" s="25">
        <f>IF(C2&gt;=$P$9,1,0)</f>
        <v>1</v>
      </c>
      <c r="H2" s="34">
        <f>D2/SQRT(40)</f>
        <v>3.830031637076972E-5</v>
      </c>
      <c r="I2" s="35">
        <f>(C2-$P$4)/H2</f>
        <v>13.455408041103952</v>
      </c>
      <c r="J2" s="24">
        <f>_xlfn.T.DIST.RT(I2,39)</f>
        <v>1.5465774982834112E-16</v>
      </c>
      <c r="K2" s="36">
        <v>1</v>
      </c>
      <c r="L2" s="36">
        <f>(K2/1)*0.01</f>
        <v>0.01</v>
      </c>
      <c r="M2" s="37" t="str">
        <f>IF(J2&lt;=L2,"Yes","No")</f>
        <v>Yes</v>
      </c>
    </row>
    <row r="3" spans="1:16" x14ac:dyDescent="0.25">
      <c r="C3" s="12"/>
      <c r="D3" s="12"/>
      <c r="E3" s="15"/>
      <c r="F3" s="24"/>
      <c r="G3" s="25"/>
      <c r="O3" s="2" t="s">
        <v>251</v>
      </c>
    </row>
    <row r="4" spans="1:16" x14ac:dyDescent="0.25">
      <c r="A4" s="12" t="s">
        <v>195</v>
      </c>
      <c r="B4" s="12">
        <v>99</v>
      </c>
      <c r="C4" s="12">
        <v>1.1656350611790879E-2</v>
      </c>
      <c r="D4" s="12">
        <v>2.1648848158576969E-4</v>
      </c>
      <c r="E4" s="15">
        <f>IF(C4&gt;=$P$7,1,0)</f>
        <v>0</v>
      </c>
      <c r="F4" s="24">
        <f t="shared" ref="F4:F67" si="0">IF(C4&gt;=$P$12,1,0)</f>
        <v>1</v>
      </c>
      <c r="G4" s="25">
        <f t="shared" ref="G4:G67" si="1">IF(C4&gt;=$P$9,1,0)</f>
        <v>0</v>
      </c>
      <c r="O4" s="28" t="s">
        <v>64</v>
      </c>
      <c r="P4" s="29">
        <v>1.1505E-2</v>
      </c>
    </row>
    <row r="5" spans="1:16" x14ac:dyDescent="0.25">
      <c r="A5" s="12" t="s">
        <v>116</v>
      </c>
      <c r="B5" s="12">
        <v>20</v>
      </c>
      <c r="C5" s="12">
        <v>1.1612234593993328E-2</v>
      </c>
      <c r="D5" s="12">
        <v>2.1800965021188186E-4</v>
      </c>
      <c r="E5" s="15">
        <f t="shared" ref="E5:E67" si="2">IF(C5&gt;=$P$7,1,0)</f>
        <v>0</v>
      </c>
      <c r="F5" s="24">
        <f t="shared" si="0"/>
        <v>1</v>
      </c>
      <c r="G5" s="25">
        <f t="shared" si="1"/>
        <v>0</v>
      </c>
      <c r="O5" s="30" t="s">
        <v>65</v>
      </c>
      <c r="P5" s="31">
        <v>8.9999999999999829E-5</v>
      </c>
    </row>
    <row r="6" spans="1:16" x14ac:dyDescent="0.25">
      <c r="A6" s="12" t="s">
        <v>161</v>
      </c>
      <c r="B6" s="12">
        <v>65</v>
      </c>
      <c r="C6" s="12">
        <v>1.1579120022246942E-2</v>
      </c>
      <c r="D6" s="12">
        <v>2.2285085832991585E-4</v>
      </c>
      <c r="E6" s="15">
        <f t="shared" si="2"/>
        <v>0</v>
      </c>
      <c r="F6" s="24">
        <f t="shared" si="0"/>
        <v>1</v>
      </c>
      <c r="G6" s="25">
        <f t="shared" si="1"/>
        <v>0</v>
      </c>
      <c r="O6" s="30" t="s">
        <v>66</v>
      </c>
      <c r="P6" s="31">
        <v>1.7999999999999966E-4</v>
      </c>
    </row>
    <row r="7" spans="1:16" x14ac:dyDescent="0.25">
      <c r="A7" s="12" t="s">
        <v>185</v>
      </c>
      <c r="B7" s="12">
        <v>89</v>
      </c>
      <c r="C7" s="12">
        <v>1.1554697441601777E-2</v>
      </c>
      <c r="D7" s="12">
        <v>2.2386895778402329E-4</v>
      </c>
      <c r="E7" s="15">
        <f t="shared" si="2"/>
        <v>0</v>
      </c>
      <c r="F7" s="24">
        <f t="shared" si="0"/>
        <v>1</v>
      </c>
      <c r="G7" s="25">
        <f t="shared" si="1"/>
        <v>0</v>
      </c>
      <c r="O7" s="30" t="s">
        <v>67</v>
      </c>
      <c r="P7" s="32">
        <v>1.1684999999999999E-2</v>
      </c>
    </row>
    <row r="8" spans="1:16" x14ac:dyDescent="0.25">
      <c r="A8" s="12" t="s">
        <v>153</v>
      </c>
      <c r="B8" s="12">
        <v>57</v>
      </c>
      <c r="C8" s="12">
        <v>1.1542052614015572E-2</v>
      </c>
      <c r="D8" s="12">
        <v>2.0244175976119537E-4</v>
      </c>
      <c r="E8" s="15">
        <f t="shared" si="2"/>
        <v>0</v>
      </c>
      <c r="F8" s="24">
        <f t="shared" si="0"/>
        <v>1</v>
      </c>
      <c r="G8" s="25">
        <f t="shared" si="1"/>
        <v>0</v>
      </c>
      <c r="O8" s="30" t="s">
        <v>68</v>
      </c>
      <c r="P8" s="32">
        <v>1.1325E-2</v>
      </c>
    </row>
    <row r="9" spans="1:16" x14ac:dyDescent="0.25">
      <c r="A9" s="12" t="s">
        <v>222</v>
      </c>
      <c r="B9" s="12">
        <v>126</v>
      </c>
      <c r="C9" s="12">
        <v>1.152600956618465E-2</v>
      </c>
      <c r="D9" s="12">
        <v>2.1790437214686418E-4</v>
      </c>
      <c r="E9" s="15">
        <f t="shared" si="2"/>
        <v>0</v>
      </c>
      <c r="F9" s="24">
        <f t="shared" si="0"/>
        <v>1</v>
      </c>
      <c r="G9" s="25">
        <f t="shared" si="1"/>
        <v>0</v>
      </c>
      <c r="O9" s="33" t="s">
        <v>253</v>
      </c>
      <c r="P9" s="23">
        <v>1.1774999999999999E-2</v>
      </c>
    </row>
    <row r="10" spans="1:16" x14ac:dyDescent="0.25">
      <c r="A10" s="12" t="s">
        <v>224</v>
      </c>
      <c r="B10" s="12">
        <v>128</v>
      </c>
      <c r="C10" s="12">
        <v>1.1502218131256951E-2</v>
      </c>
      <c r="D10" s="12">
        <v>2.216721831829372E-4</v>
      </c>
      <c r="E10" s="15">
        <f t="shared" si="2"/>
        <v>0</v>
      </c>
      <c r="F10" s="24">
        <f t="shared" si="0"/>
        <v>1</v>
      </c>
      <c r="G10" s="25">
        <f t="shared" si="1"/>
        <v>0</v>
      </c>
      <c r="O10" s="33"/>
      <c r="P10" s="38"/>
    </row>
    <row r="11" spans="1:16" x14ac:dyDescent="0.25">
      <c r="A11" s="12" t="s">
        <v>172</v>
      </c>
      <c r="B11" s="12">
        <v>76</v>
      </c>
      <c r="C11" s="12">
        <v>1.1447934371523914E-2</v>
      </c>
      <c r="D11" s="12">
        <v>2.2008123118011849E-4</v>
      </c>
      <c r="E11" s="15">
        <f t="shared" si="2"/>
        <v>0</v>
      </c>
      <c r="F11" s="24">
        <f t="shared" si="0"/>
        <v>1</v>
      </c>
      <c r="G11" s="25">
        <f t="shared" si="1"/>
        <v>0</v>
      </c>
      <c r="O11" s="33"/>
      <c r="P11" s="23"/>
    </row>
    <row r="12" spans="1:16" x14ac:dyDescent="0.25">
      <c r="A12" s="12" t="s">
        <v>186</v>
      </c>
      <c r="B12" s="12">
        <v>90</v>
      </c>
      <c r="C12" s="12">
        <v>1.1435049944382646E-2</v>
      </c>
      <c r="D12" s="12">
        <v>2.094254781429076E-4</v>
      </c>
      <c r="E12" s="15">
        <f t="shared" si="2"/>
        <v>0</v>
      </c>
      <c r="F12" s="24">
        <f t="shared" si="0"/>
        <v>1</v>
      </c>
      <c r="G12" s="25">
        <f t="shared" si="1"/>
        <v>0</v>
      </c>
      <c r="O12" s="26" t="s">
        <v>252</v>
      </c>
      <c r="P12" s="27">
        <f>1/89.9</f>
        <v>1.1123470522803113E-2</v>
      </c>
    </row>
    <row r="13" spans="1:16" x14ac:dyDescent="0.25">
      <c r="A13" s="12" t="s">
        <v>211</v>
      </c>
      <c r="B13" s="12">
        <v>115</v>
      </c>
      <c r="C13" s="12">
        <v>1.1415352836484984E-2</v>
      </c>
      <c r="D13" s="12">
        <v>2.2961850362223624E-4</v>
      </c>
      <c r="E13" s="15">
        <f t="shared" si="2"/>
        <v>0</v>
      </c>
      <c r="F13" s="24">
        <f t="shared" si="0"/>
        <v>1</v>
      </c>
      <c r="G13" s="25">
        <f t="shared" si="1"/>
        <v>0</v>
      </c>
    </row>
    <row r="14" spans="1:16" x14ac:dyDescent="0.25">
      <c r="A14" s="12" t="s">
        <v>165</v>
      </c>
      <c r="B14" s="12">
        <v>69</v>
      </c>
      <c r="C14" s="12">
        <v>1.1411815016685206E-2</v>
      </c>
      <c r="D14" s="12">
        <v>2.2477989494681008E-4</v>
      </c>
      <c r="E14" s="15">
        <f t="shared" si="2"/>
        <v>0</v>
      </c>
      <c r="F14" s="24">
        <f t="shared" si="0"/>
        <v>1</v>
      </c>
      <c r="G14" s="25">
        <f t="shared" si="1"/>
        <v>0</v>
      </c>
    </row>
    <row r="15" spans="1:16" x14ac:dyDescent="0.25">
      <c r="A15" s="12" t="s">
        <v>193</v>
      </c>
      <c r="B15" s="12">
        <v>97</v>
      </c>
      <c r="C15" s="12">
        <v>1.1402787319243603E-2</v>
      </c>
      <c r="D15" s="12">
        <v>2.0094017805987981E-4</v>
      </c>
      <c r="E15" s="15">
        <f t="shared" si="2"/>
        <v>0</v>
      </c>
      <c r="F15" s="24">
        <f t="shared" si="0"/>
        <v>1</v>
      </c>
      <c r="G15" s="25">
        <f t="shared" si="1"/>
        <v>0</v>
      </c>
    </row>
    <row r="16" spans="1:16" x14ac:dyDescent="0.25">
      <c r="A16" s="12" t="s">
        <v>171</v>
      </c>
      <c r="B16" s="12">
        <v>75</v>
      </c>
      <c r="C16" s="12">
        <v>1.1397864627363736E-2</v>
      </c>
      <c r="D16" s="12">
        <v>2.1424644953450567E-4</v>
      </c>
      <c r="E16" s="15">
        <f t="shared" si="2"/>
        <v>0</v>
      </c>
      <c r="F16" s="24">
        <f t="shared" si="0"/>
        <v>1</v>
      </c>
      <c r="G16" s="25">
        <f t="shared" si="1"/>
        <v>0</v>
      </c>
    </row>
    <row r="17" spans="1:7" x14ac:dyDescent="0.25">
      <c r="A17" s="12" t="s">
        <v>184</v>
      </c>
      <c r="B17" s="12">
        <v>88</v>
      </c>
      <c r="C17" s="12">
        <v>1.1382947942157952E-2</v>
      </c>
      <c r="D17" s="12">
        <v>1.9866787246225324E-4</v>
      </c>
      <c r="E17" s="15">
        <f t="shared" si="2"/>
        <v>0</v>
      </c>
      <c r="F17" s="24">
        <f t="shared" si="0"/>
        <v>1</v>
      </c>
      <c r="G17" s="25">
        <f t="shared" si="1"/>
        <v>0</v>
      </c>
    </row>
    <row r="18" spans="1:7" x14ac:dyDescent="0.25">
      <c r="A18" s="12" t="s">
        <v>162</v>
      </c>
      <c r="B18" s="12">
        <v>66</v>
      </c>
      <c r="C18" s="12">
        <v>1.1361621913236929E-2</v>
      </c>
      <c r="D18" s="12">
        <v>2.0534657127390098E-4</v>
      </c>
      <c r="E18" s="15">
        <f t="shared" si="2"/>
        <v>0</v>
      </c>
      <c r="F18" s="24">
        <f t="shared" si="0"/>
        <v>1</v>
      </c>
      <c r="G18" s="25">
        <f t="shared" si="1"/>
        <v>0</v>
      </c>
    </row>
    <row r="19" spans="1:7" x14ac:dyDescent="0.25">
      <c r="A19" s="12" t="s">
        <v>105</v>
      </c>
      <c r="B19" s="12">
        <v>9</v>
      </c>
      <c r="C19" s="12">
        <v>1.1349277864293659E-2</v>
      </c>
      <c r="D19" s="12">
        <v>2.2100461993119347E-4</v>
      </c>
      <c r="E19" s="15">
        <f t="shared" si="2"/>
        <v>0</v>
      </c>
      <c r="F19" s="24">
        <f t="shared" si="0"/>
        <v>1</v>
      </c>
      <c r="G19" s="25">
        <f t="shared" si="1"/>
        <v>0</v>
      </c>
    </row>
    <row r="20" spans="1:7" x14ac:dyDescent="0.25">
      <c r="A20" s="12" t="s">
        <v>183</v>
      </c>
      <c r="B20" s="12">
        <v>87</v>
      </c>
      <c r="C20" s="12">
        <v>1.1336893214682979E-2</v>
      </c>
      <c r="D20" s="12">
        <v>2.1038552929573818E-4</v>
      </c>
      <c r="E20" s="15">
        <f t="shared" si="2"/>
        <v>0</v>
      </c>
      <c r="F20" s="24">
        <f t="shared" si="0"/>
        <v>1</v>
      </c>
      <c r="G20" s="25">
        <f t="shared" si="1"/>
        <v>0</v>
      </c>
    </row>
    <row r="21" spans="1:7" x14ac:dyDescent="0.25">
      <c r="A21" s="12" t="s">
        <v>232</v>
      </c>
      <c r="B21" s="12">
        <v>136</v>
      </c>
      <c r="C21" s="12">
        <v>1.1327832146829812E-2</v>
      </c>
      <c r="D21" s="12">
        <v>2.1753192653124938E-4</v>
      </c>
      <c r="E21" s="15">
        <f t="shared" si="2"/>
        <v>0</v>
      </c>
      <c r="F21" s="24">
        <f t="shared" si="0"/>
        <v>1</v>
      </c>
      <c r="G21" s="25">
        <f t="shared" si="1"/>
        <v>0</v>
      </c>
    </row>
    <row r="22" spans="1:7" x14ac:dyDescent="0.25">
      <c r="A22" s="12" t="s">
        <v>194</v>
      </c>
      <c r="B22" s="12">
        <v>98</v>
      </c>
      <c r="C22" s="12">
        <v>1.1307168854282536E-2</v>
      </c>
      <c r="D22" s="12">
        <v>2.1232042636934814E-4</v>
      </c>
      <c r="E22" s="15">
        <f t="shared" si="2"/>
        <v>0</v>
      </c>
      <c r="F22" s="24">
        <f t="shared" si="0"/>
        <v>1</v>
      </c>
      <c r="G22" s="25">
        <f t="shared" si="1"/>
        <v>0</v>
      </c>
    </row>
    <row r="23" spans="1:7" x14ac:dyDescent="0.25">
      <c r="A23" s="12" t="s">
        <v>166</v>
      </c>
      <c r="B23" s="12">
        <v>70</v>
      </c>
      <c r="C23" s="12">
        <v>1.1306543937708564E-2</v>
      </c>
      <c r="D23" s="12">
        <v>2.151850449379247E-4</v>
      </c>
      <c r="E23" s="15">
        <f t="shared" si="2"/>
        <v>0</v>
      </c>
      <c r="F23" s="24">
        <f t="shared" si="0"/>
        <v>1</v>
      </c>
      <c r="G23" s="25">
        <f t="shared" si="1"/>
        <v>0</v>
      </c>
    </row>
    <row r="24" spans="1:7" x14ac:dyDescent="0.25">
      <c r="A24" s="12" t="s">
        <v>135</v>
      </c>
      <c r="B24" s="12">
        <v>39</v>
      </c>
      <c r="C24" s="12">
        <v>1.1301287208008898E-2</v>
      </c>
      <c r="D24" s="12">
        <v>1.7039904166602231E-4</v>
      </c>
      <c r="E24" s="15">
        <f t="shared" si="2"/>
        <v>0</v>
      </c>
      <c r="F24" s="24">
        <f t="shared" si="0"/>
        <v>1</v>
      </c>
      <c r="G24" s="25">
        <f t="shared" si="1"/>
        <v>0</v>
      </c>
    </row>
    <row r="25" spans="1:7" x14ac:dyDescent="0.25">
      <c r="A25" s="12" t="s">
        <v>234</v>
      </c>
      <c r="B25" s="12">
        <v>138</v>
      </c>
      <c r="C25" s="12">
        <v>1.1298434593993325E-2</v>
      </c>
      <c r="D25" s="12">
        <v>2.3947021391517559E-4</v>
      </c>
      <c r="E25" s="15">
        <f t="shared" si="2"/>
        <v>0</v>
      </c>
      <c r="F25" s="24">
        <f t="shared" si="0"/>
        <v>1</v>
      </c>
      <c r="G25" s="25">
        <f t="shared" si="1"/>
        <v>0</v>
      </c>
    </row>
    <row r="26" spans="1:7" x14ac:dyDescent="0.25">
      <c r="A26" s="12" t="s">
        <v>113</v>
      </c>
      <c r="B26" s="12">
        <v>17</v>
      </c>
      <c r="C26" s="12">
        <v>1.1295856618464961E-2</v>
      </c>
      <c r="D26" s="12">
        <v>1.8426063004086489E-4</v>
      </c>
      <c r="E26" s="15">
        <f t="shared" si="2"/>
        <v>0</v>
      </c>
      <c r="F26" s="24">
        <f t="shared" si="0"/>
        <v>1</v>
      </c>
      <c r="G26" s="25">
        <f t="shared" si="1"/>
        <v>0</v>
      </c>
    </row>
    <row r="27" spans="1:7" x14ac:dyDescent="0.25">
      <c r="A27" s="12" t="s">
        <v>191</v>
      </c>
      <c r="B27" s="12">
        <v>95</v>
      </c>
      <c r="C27" s="12">
        <v>1.1291368854282535E-2</v>
      </c>
      <c r="D27" s="12">
        <v>1.8270881805191393E-4</v>
      </c>
      <c r="E27" s="15">
        <f t="shared" si="2"/>
        <v>0</v>
      </c>
      <c r="F27" s="24">
        <f t="shared" si="0"/>
        <v>1</v>
      </c>
      <c r="G27" s="25">
        <f t="shared" si="1"/>
        <v>0</v>
      </c>
    </row>
    <row r="28" spans="1:7" x14ac:dyDescent="0.25">
      <c r="A28" s="12" t="s">
        <v>156</v>
      </c>
      <c r="B28" s="12">
        <v>60</v>
      </c>
      <c r="C28" s="12">
        <v>1.1287292658509454E-2</v>
      </c>
      <c r="D28" s="12">
        <v>2.0430855101673679E-4</v>
      </c>
      <c r="E28" s="15">
        <f t="shared" si="2"/>
        <v>0</v>
      </c>
      <c r="F28" s="24">
        <f t="shared" si="0"/>
        <v>1</v>
      </c>
      <c r="G28" s="25">
        <f t="shared" si="1"/>
        <v>0</v>
      </c>
    </row>
    <row r="29" spans="1:7" x14ac:dyDescent="0.25">
      <c r="A29" s="12" t="s">
        <v>103</v>
      </c>
      <c r="B29" s="12">
        <v>7</v>
      </c>
      <c r="C29" s="12">
        <v>1.1276367630700779E-2</v>
      </c>
      <c r="D29" s="12">
        <v>1.9755714249414022E-4</v>
      </c>
      <c r="E29" s="15">
        <f t="shared" si="2"/>
        <v>0</v>
      </c>
      <c r="F29" s="24">
        <f t="shared" si="0"/>
        <v>1</v>
      </c>
      <c r="G29" s="25">
        <f t="shared" si="1"/>
        <v>0</v>
      </c>
    </row>
    <row r="30" spans="1:7" x14ac:dyDescent="0.25">
      <c r="A30" s="12" t="s">
        <v>213</v>
      </c>
      <c r="B30" s="12">
        <v>117</v>
      </c>
      <c r="C30" s="12">
        <v>1.1259677085650724E-2</v>
      </c>
      <c r="D30" s="12">
        <v>2.1284089725614555E-4</v>
      </c>
      <c r="E30" s="15">
        <f t="shared" si="2"/>
        <v>0</v>
      </c>
      <c r="F30" s="24">
        <f t="shared" si="0"/>
        <v>1</v>
      </c>
      <c r="G30" s="25">
        <f t="shared" si="1"/>
        <v>0</v>
      </c>
    </row>
    <row r="31" spans="1:7" x14ac:dyDescent="0.25">
      <c r="A31" s="12" t="s">
        <v>214</v>
      </c>
      <c r="B31" s="12">
        <v>118</v>
      </c>
      <c r="C31" s="12">
        <v>1.1247442825361512E-2</v>
      </c>
      <c r="D31" s="12">
        <v>2.082451080157293E-4</v>
      </c>
      <c r="E31" s="15">
        <f t="shared" si="2"/>
        <v>0</v>
      </c>
      <c r="F31" s="24">
        <f t="shared" si="0"/>
        <v>1</v>
      </c>
      <c r="G31" s="25">
        <f t="shared" si="1"/>
        <v>0</v>
      </c>
    </row>
    <row r="32" spans="1:7" x14ac:dyDescent="0.25">
      <c r="A32" s="12" t="s">
        <v>210</v>
      </c>
      <c r="B32" s="12">
        <v>114</v>
      </c>
      <c r="C32" s="12">
        <v>1.1239316351501667E-2</v>
      </c>
      <c r="D32" s="12">
        <v>2.1776281870760251E-4</v>
      </c>
      <c r="E32" s="15">
        <f t="shared" si="2"/>
        <v>0</v>
      </c>
      <c r="F32" s="24">
        <f t="shared" si="0"/>
        <v>1</v>
      </c>
      <c r="G32" s="25">
        <f t="shared" si="1"/>
        <v>0</v>
      </c>
    </row>
    <row r="33" spans="1:7" x14ac:dyDescent="0.25">
      <c r="A33" s="12" t="s">
        <v>223</v>
      </c>
      <c r="B33" s="12">
        <v>127</v>
      </c>
      <c r="C33" s="12">
        <v>1.1225608998887651E-2</v>
      </c>
      <c r="D33" s="12">
        <v>2.1680566407961338E-4</v>
      </c>
      <c r="E33" s="15">
        <f t="shared" si="2"/>
        <v>0</v>
      </c>
      <c r="F33" s="24">
        <f t="shared" si="0"/>
        <v>1</v>
      </c>
      <c r="G33" s="25">
        <f t="shared" si="1"/>
        <v>0</v>
      </c>
    </row>
    <row r="34" spans="1:7" x14ac:dyDescent="0.25">
      <c r="A34" s="12" t="s">
        <v>204</v>
      </c>
      <c r="B34" s="12">
        <v>108</v>
      </c>
      <c r="C34" s="12">
        <v>1.1217247530589542E-2</v>
      </c>
      <c r="D34" s="12">
        <v>2.0671998080028535E-4</v>
      </c>
      <c r="E34" s="15">
        <f t="shared" si="2"/>
        <v>0</v>
      </c>
      <c r="F34" s="24">
        <f t="shared" si="0"/>
        <v>1</v>
      </c>
      <c r="G34" s="25">
        <f t="shared" si="1"/>
        <v>0</v>
      </c>
    </row>
    <row r="35" spans="1:7" x14ac:dyDescent="0.25">
      <c r="A35" s="12" t="s">
        <v>104</v>
      </c>
      <c r="B35" s="12">
        <v>8</v>
      </c>
      <c r="C35" s="12">
        <v>1.1212376173526141E-2</v>
      </c>
      <c r="D35" s="12">
        <v>1.9106487770601777E-4</v>
      </c>
      <c r="E35" s="15">
        <f t="shared" si="2"/>
        <v>0</v>
      </c>
      <c r="F35" s="24">
        <f t="shared" si="0"/>
        <v>1</v>
      </c>
      <c r="G35" s="25">
        <f t="shared" si="1"/>
        <v>0</v>
      </c>
    </row>
    <row r="36" spans="1:7" x14ac:dyDescent="0.25">
      <c r="A36" s="12" t="s">
        <v>216</v>
      </c>
      <c r="B36" s="12">
        <v>120</v>
      </c>
      <c r="C36" s="12">
        <v>1.1210116062291435E-2</v>
      </c>
      <c r="D36" s="12">
        <v>2.3107311282953493E-4</v>
      </c>
      <c r="E36" s="15">
        <f t="shared" si="2"/>
        <v>0</v>
      </c>
      <c r="F36" s="24">
        <f t="shared" si="0"/>
        <v>1</v>
      </c>
      <c r="G36" s="25">
        <f t="shared" si="1"/>
        <v>0</v>
      </c>
    </row>
    <row r="37" spans="1:7" x14ac:dyDescent="0.25">
      <c r="A37" s="12" t="s">
        <v>146</v>
      </c>
      <c r="B37" s="12">
        <v>50</v>
      </c>
      <c r="C37" s="12">
        <v>1.1203984082313682E-2</v>
      </c>
      <c r="D37" s="12">
        <v>1.8884110199955114E-4</v>
      </c>
      <c r="E37" s="15">
        <f t="shared" si="2"/>
        <v>0</v>
      </c>
      <c r="F37" s="24">
        <f t="shared" si="0"/>
        <v>1</v>
      </c>
      <c r="G37" s="25">
        <f t="shared" si="1"/>
        <v>0</v>
      </c>
    </row>
    <row r="38" spans="1:7" x14ac:dyDescent="0.25">
      <c r="A38" s="12" t="s">
        <v>230</v>
      </c>
      <c r="B38" s="12">
        <v>134</v>
      </c>
      <c r="C38" s="12">
        <v>1.1183283915461624E-2</v>
      </c>
      <c r="D38" s="12">
        <v>2.1286242784905639E-4</v>
      </c>
      <c r="E38" s="15">
        <f t="shared" si="2"/>
        <v>0</v>
      </c>
      <c r="F38" s="24">
        <f t="shared" si="0"/>
        <v>1</v>
      </c>
      <c r="G38" s="25">
        <f t="shared" si="1"/>
        <v>0</v>
      </c>
    </row>
    <row r="39" spans="1:7" x14ac:dyDescent="0.25">
      <c r="A39" s="12" t="s">
        <v>236</v>
      </c>
      <c r="B39" s="12">
        <v>140</v>
      </c>
      <c r="C39" s="12">
        <v>1.1164481868743048E-2</v>
      </c>
      <c r="D39" s="12">
        <v>2.434252003101255E-4</v>
      </c>
      <c r="E39" s="15">
        <f t="shared" si="2"/>
        <v>0</v>
      </c>
      <c r="F39" s="24">
        <f t="shared" si="0"/>
        <v>1</v>
      </c>
      <c r="G39" s="25">
        <f t="shared" si="1"/>
        <v>0</v>
      </c>
    </row>
    <row r="40" spans="1:7" x14ac:dyDescent="0.25">
      <c r="A40" s="12" t="s">
        <v>212</v>
      </c>
      <c r="B40" s="12">
        <v>116</v>
      </c>
      <c r="C40" s="12">
        <v>1.1133324015572857E-2</v>
      </c>
      <c r="D40" s="12">
        <v>2.1433569667939108E-4</v>
      </c>
      <c r="E40" s="15">
        <f t="shared" si="2"/>
        <v>0</v>
      </c>
      <c r="F40" s="24">
        <f t="shared" si="0"/>
        <v>1</v>
      </c>
      <c r="G40" s="25">
        <f t="shared" si="1"/>
        <v>0</v>
      </c>
    </row>
    <row r="41" spans="1:7" x14ac:dyDescent="0.25">
      <c r="A41" s="12" t="s">
        <v>235</v>
      </c>
      <c r="B41" s="12">
        <v>139</v>
      </c>
      <c r="C41" s="12">
        <v>1.1131510533926586E-2</v>
      </c>
      <c r="D41" s="12">
        <v>2.3141220658183507E-4</v>
      </c>
      <c r="E41" s="15">
        <f t="shared" si="2"/>
        <v>0</v>
      </c>
      <c r="F41" s="24">
        <f t="shared" si="0"/>
        <v>1</v>
      </c>
      <c r="G41" s="25">
        <f t="shared" si="1"/>
        <v>0</v>
      </c>
    </row>
    <row r="42" spans="1:7" x14ac:dyDescent="0.25">
      <c r="A42" s="12" t="s">
        <v>164</v>
      </c>
      <c r="B42" s="12">
        <v>68</v>
      </c>
      <c r="C42" s="12">
        <v>1.1126335716351502E-2</v>
      </c>
      <c r="D42" s="12">
        <v>2.1334450344441473E-4</v>
      </c>
      <c r="E42" s="15">
        <f t="shared" si="2"/>
        <v>0</v>
      </c>
      <c r="F42" s="24">
        <f t="shared" si="0"/>
        <v>1</v>
      </c>
      <c r="G42" s="25">
        <f t="shared" si="1"/>
        <v>0</v>
      </c>
    </row>
    <row r="43" spans="1:7" x14ac:dyDescent="0.25">
      <c r="A43" s="12" t="s">
        <v>231</v>
      </c>
      <c r="B43" s="12">
        <v>135</v>
      </c>
      <c r="C43" s="12">
        <v>1.1120871858731923E-2</v>
      </c>
      <c r="D43" s="12">
        <v>2.2708250158648345E-4</v>
      </c>
      <c r="E43" s="15">
        <f t="shared" si="2"/>
        <v>0</v>
      </c>
      <c r="F43" s="24">
        <f t="shared" si="0"/>
        <v>0</v>
      </c>
      <c r="G43" s="25">
        <f t="shared" si="1"/>
        <v>0</v>
      </c>
    </row>
    <row r="44" spans="1:7" x14ac:dyDescent="0.25">
      <c r="A44" s="12" t="s">
        <v>96</v>
      </c>
      <c r="B44" s="12">
        <v>1</v>
      </c>
      <c r="C44" s="12">
        <v>1.111612204894327E-2</v>
      </c>
      <c r="D44" s="12">
        <v>2.8546948629042807E-4</v>
      </c>
      <c r="E44" s="15">
        <f t="shared" si="2"/>
        <v>0</v>
      </c>
      <c r="F44" s="24">
        <f t="shared" si="0"/>
        <v>0</v>
      </c>
      <c r="G44" s="25">
        <f t="shared" si="1"/>
        <v>0</v>
      </c>
    </row>
    <row r="45" spans="1:7" x14ac:dyDescent="0.25">
      <c r="A45" s="12" t="s">
        <v>190</v>
      </c>
      <c r="B45" s="12">
        <v>94</v>
      </c>
      <c r="C45" s="12">
        <v>1.1115306251390433E-2</v>
      </c>
      <c r="D45" s="12">
        <v>2.1771336427613312E-4</v>
      </c>
      <c r="E45" s="15">
        <f t="shared" si="2"/>
        <v>0</v>
      </c>
      <c r="F45" s="24">
        <f t="shared" si="0"/>
        <v>0</v>
      </c>
      <c r="G45" s="25">
        <f t="shared" si="1"/>
        <v>0</v>
      </c>
    </row>
    <row r="46" spans="1:7" x14ac:dyDescent="0.25">
      <c r="A46" s="12" t="s">
        <v>102</v>
      </c>
      <c r="B46" s="12">
        <v>6</v>
      </c>
      <c r="C46" s="12">
        <v>1.1110493414905449E-2</v>
      </c>
      <c r="D46" s="12">
        <v>1.9842933120714222E-4</v>
      </c>
      <c r="E46" s="15">
        <f t="shared" si="2"/>
        <v>0</v>
      </c>
      <c r="F46" s="24">
        <f t="shared" si="0"/>
        <v>0</v>
      </c>
      <c r="G46" s="25">
        <f t="shared" si="1"/>
        <v>0</v>
      </c>
    </row>
    <row r="47" spans="1:7" x14ac:dyDescent="0.25">
      <c r="A47" s="12" t="s">
        <v>203</v>
      </c>
      <c r="B47" s="12">
        <v>107</v>
      </c>
      <c r="C47" s="12">
        <v>1.109553893214683E-2</v>
      </c>
      <c r="D47" s="12">
        <v>1.9693030402210542E-4</v>
      </c>
      <c r="E47" s="15">
        <f t="shared" si="2"/>
        <v>0</v>
      </c>
      <c r="F47" s="24">
        <f t="shared" si="0"/>
        <v>0</v>
      </c>
      <c r="G47" s="25">
        <f t="shared" si="1"/>
        <v>0</v>
      </c>
    </row>
    <row r="48" spans="1:7" x14ac:dyDescent="0.25">
      <c r="A48" s="12" t="s">
        <v>169</v>
      </c>
      <c r="B48" s="12">
        <v>73</v>
      </c>
      <c r="C48" s="12">
        <v>1.1095141846496107E-2</v>
      </c>
      <c r="D48" s="12">
        <v>2.2994521997219783E-4</v>
      </c>
      <c r="E48" s="15">
        <f t="shared" si="2"/>
        <v>0</v>
      </c>
      <c r="F48" s="24">
        <f t="shared" si="0"/>
        <v>0</v>
      </c>
      <c r="G48" s="25">
        <f t="shared" si="1"/>
        <v>0</v>
      </c>
    </row>
    <row r="49" spans="1:7" x14ac:dyDescent="0.25">
      <c r="A49" s="12" t="s">
        <v>205</v>
      </c>
      <c r="B49" s="12">
        <v>109</v>
      </c>
      <c r="C49" s="12">
        <v>1.1085257741935483E-2</v>
      </c>
      <c r="D49" s="12">
        <v>2.2042431463651732E-4</v>
      </c>
      <c r="E49" s="15">
        <f t="shared" si="2"/>
        <v>0</v>
      </c>
      <c r="F49" s="24">
        <f t="shared" si="0"/>
        <v>0</v>
      </c>
      <c r="G49" s="25">
        <f t="shared" si="1"/>
        <v>0</v>
      </c>
    </row>
    <row r="50" spans="1:7" x14ac:dyDescent="0.25">
      <c r="A50" s="12" t="s">
        <v>221</v>
      </c>
      <c r="B50" s="12">
        <v>125</v>
      </c>
      <c r="C50" s="12">
        <v>1.1080020789766406E-2</v>
      </c>
      <c r="D50" s="12">
        <v>2.2156665223114119E-4</v>
      </c>
      <c r="E50" s="15">
        <f t="shared" si="2"/>
        <v>0</v>
      </c>
      <c r="F50" s="24">
        <f t="shared" si="0"/>
        <v>0</v>
      </c>
      <c r="G50" s="25">
        <f t="shared" si="1"/>
        <v>0</v>
      </c>
    </row>
    <row r="51" spans="1:7" x14ac:dyDescent="0.25">
      <c r="A51" s="12" t="s">
        <v>125</v>
      </c>
      <c r="B51" s="12">
        <v>29</v>
      </c>
      <c r="C51" s="12">
        <v>1.1077875951056729E-2</v>
      </c>
      <c r="D51" s="12">
        <v>1.501003451976426E-4</v>
      </c>
      <c r="E51" s="15">
        <f t="shared" si="2"/>
        <v>0</v>
      </c>
      <c r="F51" s="24">
        <f t="shared" si="0"/>
        <v>0</v>
      </c>
      <c r="G51" s="25">
        <f t="shared" si="1"/>
        <v>0</v>
      </c>
    </row>
    <row r="52" spans="1:7" x14ac:dyDescent="0.25">
      <c r="A52" s="12" t="s">
        <v>170</v>
      </c>
      <c r="B52" s="12">
        <v>74</v>
      </c>
      <c r="C52" s="12">
        <v>1.1067555127919911E-2</v>
      </c>
      <c r="D52" s="12">
        <v>2.2085676580884018E-4</v>
      </c>
      <c r="E52" s="15">
        <f t="shared" si="2"/>
        <v>0</v>
      </c>
      <c r="F52" s="24">
        <f t="shared" si="0"/>
        <v>0</v>
      </c>
      <c r="G52" s="25">
        <f t="shared" si="1"/>
        <v>0</v>
      </c>
    </row>
    <row r="53" spans="1:7" x14ac:dyDescent="0.25">
      <c r="A53" s="12" t="s">
        <v>111</v>
      </c>
      <c r="B53" s="12">
        <v>15</v>
      </c>
      <c r="C53" s="12">
        <v>1.1066292714126806E-2</v>
      </c>
      <c r="D53" s="12">
        <v>1.877015556504057E-4</v>
      </c>
      <c r="E53" s="15">
        <f t="shared" si="2"/>
        <v>0</v>
      </c>
      <c r="F53" s="24">
        <f t="shared" si="0"/>
        <v>0</v>
      </c>
      <c r="G53" s="25">
        <f t="shared" si="1"/>
        <v>0</v>
      </c>
    </row>
    <row r="54" spans="1:7" x14ac:dyDescent="0.25">
      <c r="A54" s="12" t="s">
        <v>225</v>
      </c>
      <c r="B54" s="12">
        <v>129</v>
      </c>
      <c r="C54" s="12">
        <v>1.105409447163515E-2</v>
      </c>
      <c r="D54" s="12">
        <v>2.1169498731207954E-4</v>
      </c>
      <c r="E54" s="15">
        <f t="shared" si="2"/>
        <v>0</v>
      </c>
      <c r="F54" s="24">
        <f t="shared" si="0"/>
        <v>0</v>
      </c>
      <c r="G54" s="25">
        <f t="shared" si="1"/>
        <v>0</v>
      </c>
    </row>
    <row r="55" spans="1:7" x14ac:dyDescent="0.25">
      <c r="A55" s="12" t="s">
        <v>126</v>
      </c>
      <c r="B55" s="12">
        <v>30</v>
      </c>
      <c r="C55" s="12">
        <v>1.1050274816462735E-2</v>
      </c>
      <c r="D55" s="12">
        <v>1.5439114604743611E-4</v>
      </c>
      <c r="E55" s="15">
        <f t="shared" si="2"/>
        <v>0</v>
      </c>
      <c r="F55" s="24">
        <f t="shared" si="0"/>
        <v>0</v>
      </c>
      <c r="G55" s="25">
        <f t="shared" si="1"/>
        <v>0</v>
      </c>
    </row>
    <row r="56" spans="1:7" x14ac:dyDescent="0.25">
      <c r="A56" s="12" t="s">
        <v>226</v>
      </c>
      <c r="B56" s="12">
        <v>130</v>
      </c>
      <c r="C56" s="12">
        <v>1.1048461334816462E-2</v>
      </c>
      <c r="D56" s="12">
        <v>2.3565799159377075E-4</v>
      </c>
      <c r="E56" s="15">
        <f t="shared" si="2"/>
        <v>0</v>
      </c>
      <c r="F56" s="24">
        <f t="shared" si="0"/>
        <v>0</v>
      </c>
      <c r="G56" s="25">
        <f t="shared" si="1"/>
        <v>0</v>
      </c>
    </row>
    <row r="57" spans="1:7" x14ac:dyDescent="0.25">
      <c r="A57" s="12" t="s">
        <v>201</v>
      </c>
      <c r="B57" s="12">
        <v>105</v>
      </c>
      <c r="C57" s="12">
        <v>1.1046794627363736E-2</v>
      </c>
      <c r="D57" s="12">
        <v>1.8832960532240528E-4</v>
      </c>
      <c r="E57" s="15">
        <f t="shared" si="2"/>
        <v>0</v>
      </c>
      <c r="F57" s="24">
        <f t="shared" si="0"/>
        <v>0</v>
      </c>
      <c r="G57" s="25">
        <f t="shared" si="1"/>
        <v>0</v>
      </c>
    </row>
    <row r="58" spans="1:7" x14ac:dyDescent="0.25">
      <c r="A58" s="12" t="s">
        <v>129</v>
      </c>
      <c r="B58" s="12">
        <v>33</v>
      </c>
      <c r="C58" s="12">
        <v>1.1023238264738599E-2</v>
      </c>
      <c r="D58" s="12">
        <v>2.0834694419021125E-4</v>
      </c>
      <c r="E58" s="15">
        <f t="shared" si="2"/>
        <v>0</v>
      </c>
      <c r="F58" s="24">
        <f t="shared" si="0"/>
        <v>0</v>
      </c>
      <c r="G58" s="25">
        <f t="shared" si="1"/>
        <v>0</v>
      </c>
    </row>
    <row r="59" spans="1:7" x14ac:dyDescent="0.25">
      <c r="A59" s="12" t="s">
        <v>174</v>
      </c>
      <c r="B59" s="12">
        <v>78</v>
      </c>
      <c r="C59" s="12">
        <v>1.1017728498331478E-2</v>
      </c>
      <c r="D59" s="12">
        <v>2.0237862837149949E-4</v>
      </c>
      <c r="E59" s="15">
        <f t="shared" si="2"/>
        <v>0</v>
      </c>
      <c r="F59" s="24">
        <f t="shared" si="0"/>
        <v>0</v>
      </c>
      <c r="G59" s="25">
        <f t="shared" si="1"/>
        <v>0</v>
      </c>
    </row>
    <row r="60" spans="1:7" x14ac:dyDescent="0.25">
      <c r="A60" s="12" t="s">
        <v>152</v>
      </c>
      <c r="B60" s="12">
        <v>56</v>
      </c>
      <c r="C60" s="12">
        <v>1.101696491657397E-2</v>
      </c>
      <c r="D60" s="12">
        <v>1.9790577593574535E-4</v>
      </c>
      <c r="E60" s="15">
        <f t="shared" si="2"/>
        <v>0</v>
      </c>
      <c r="F60" s="24">
        <f t="shared" si="0"/>
        <v>0</v>
      </c>
      <c r="G60" s="25">
        <f t="shared" si="1"/>
        <v>0</v>
      </c>
    </row>
    <row r="61" spans="1:7" x14ac:dyDescent="0.25">
      <c r="A61" s="12" t="s">
        <v>215</v>
      </c>
      <c r="B61" s="12">
        <v>119</v>
      </c>
      <c r="C61" s="12">
        <v>1.1016098698553948E-2</v>
      </c>
      <c r="D61" s="12">
        <v>2.2192617511632815E-4</v>
      </c>
      <c r="E61" s="15">
        <f t="shared" si="2"/>
        <v>0</v>
      </c>
      <c r="F61" s="24">
        <f t="shared" si="0"/>
        <v>0</v>
      </c>
      <c r="G61" s="25">
        <f t="shared" si="1"/>
        <v>0</v>
      </c>
    </row>
    <row r="62" spans="1:7" x14ac:dyDescent="0.25">
      <c r="A62" s="12" t="s">
        <v>114</v>
      </c>
      <c r="B62" s="12">
        <v>18</v>
      </c>
      <c r="C62" s="12">
        <v>1.10154557730812E-2</v>
      </c>
      <c r="D62" s="12">
        <v>1.7499181156267448E-4</v>
      </c>
      <c r="E62" s="15">
        <f t="shared" si="2"/>
        <v>0</v>
      </c>
      <c r="F62" s="24">
        <f t="shared" si="0"/>
        <v>0</v>
      </c>
      <c r="G62" s="25">
        <f t="shared" si="1"/>
        <v>0</v>
      </c>
    </row>
    <row r="63" spans="1:7" x14ac:dyDescent="0.25">
      <c r="A63" s="12" t="s">
        <v>229</v>
      </c>
      <c r="B63" s="12">
        <v>133</v>
      </c>
      <c r="C63" s="12">
        <v>1.1013421690767519E-2</v>
      </c>
      <c r="D63" s="12">
        <v>2.0343041496821408E-4</v>
      </c>
      <c r="E63" s="15">
        <f t="shared" si="2"/>
        <v>0</v>
      </c>
      <c r="F63" s="24">
        <f t="shared" si="0"/>
        <v>0</v>
      </c>
      <c r="G63" s="25">
        <f t="shared" si="1"/>
        <v>0</v>
      </c>
    </row>
    <row r="64" spans="1:7" x14ac:dyDescent="0.25">
      <c r="A64" s="12" t="s">
        <v>119</v>
      </c>
      <c r="B64" s="12">
        <v>23</v>
      </c>
      <c r="C64" s="12">
        <v>1.1005071078976641E-2</v>
      </c>
      <c r="D64" s="12">
        <v>1.8939198603212988E-4</v>
      </c>
      <c r="E64" s="15">
        <f t="shared" si="2"/>
        <v>0</v>
      </c>
      <c r="F64" s="24">
        <f t="shared" si="0"/>
        <v>0</v>
      </c>
      <c r="G64" s="25">
        <f t="shared" si="1"/>
        <v>0</v>
      </c>
    </row>
    <row r="65" spans="1:7" x14ac:dyDescent="0.25">
      <c r="A65" s="12" t="s">
        <v>175</v>
      </c>
      <c r="B65" s="12">
        <v>79</v>
      </c>
      <c r="C65" s="12">
        <v>1.0994853726362623E-2</v>
      </c>
      <c r="D65" s="12">
        <v>2.1715980816278948E-4</v>
      </c>
      <c r="E65" s="15">
        <f t="shared" si="2"/>
        <v>0</v>
      </c>
      <c r="F65" s="24">
        <f t="shared" si="0"/>
        <v>0</v>
      </c>
      <c r="G65" s="25">
        <f t="shared" si="1"/>
        <v>0</v>
      </c>
    </row>
    <row r="66" spans="1:7" x14ac:dyDescent="0.25">
      <c r="A66" s="12" t="s">
        <v>178</v>
      </c>
      <c r="B66" s="12">
        <v>82</v>
      </c>
      <c r="C66" s="12">
        <v>1.0989555617352613E-2</v>
      </c>
      <c r="D66" s="12">
        <v>2.0954861054344861E-4</v>
      </c>
      <c r="E66" s="15">
        <f t="shared" si="2"/>
        <v>0</v>
      </c>
      <c r="F66" s="24">
        <f t="shared" si="0"/>
        <v>0</v>
      </c>
      <c r="G66" s="25">
        <f t="shared" si="1"/>
        <v>0</v>
      </c>
    </row>
    <row r="67" spans="1:7" x14ac:dyDescent="0.25">
      <c r="A67" s="12" t="s">
        <v>220</v>
      </c>
      <c r="B67" s="12">
        <v>124</v>
      </c>
      <c r="C67" s="12">
        <v>1.0989247608453837E-2</v>
      </c>
      <c r="D67" s="12">
        <v>2.3062665762633324E-4</v>
      </c>
      <c r="E67" s="15">
        <f t="shared" si="2"/>
        <v>0</v>
      </c>
      <c r="F67" s="24">
        <f t="shared" si="0"/>
        <v>0</v>
      </c>
      <c r="G67" s="25">
        <f t="shared" si="1"/>
        <v>0</v>
      </c>
    </row>
    <row r="68" spans="1:7" x14ac:dyDescent="0.25">
      <c r="A68" s="12" t="s">
        <v>182</v>
      </c>
      <c r="B68" s="12">
        <v>86</v>
      </c>
      <c r="C68" s="12">
        <v>1.0988111234705228E-2</v>
      </c>
      <c r="D68" s="12">
        <v>1.9184820375323501E-4</v>
      </c>
      <c r="E68" s="15">
        <f t="shared" ref="E68:E131" si="3">IF(C68&gt;=$P$7,1,0)</f>
        <v>0</v>
      </c>
      <c r="F68" s="24">
        <f t="shared" ref="F68:F131" si="4">IF(C68&gt;=$P$12,1,0)</f>
        <v>0</v>
      </c>
      <c r="G68" s="25">
        <f t="shared" ref="G68:G131" si="5">IF(C68&gt;=$P$9,1,0)</f>
        <v>0</v>
      </c>
    </row>
    <row r="69" spans="1:7" x14ac:dyDescent="0.25">
      <c r="A69" s="12" t="s">
        <v>145</v>
      </c>
      <c r="B69" s="12">
        <v>49</v>
      </c>
      <c r="C69" s="12">
        <v>1.0984891323692993E-2</v>
      </c>
      <c r="D69" s="12">
        <v>1.8196357851965429E-4</v>
      </c>
      <c r="E69" s="15">
        <f t="shared" si="3"/>
        <v>0</v>
      </c>
      <c r="F69" s="24">
        <f t="shared" si="4"/>
        <v>0</v>
      </c>
      <c r="G69" s="25">
        <f t="shared" si="5"/>
        <v>0</v>
      </c>
    </row>
    <row r="70" spans="1:7" x14ac:dyDescent="0.25">
      <c r="A70" s="12" t="s">
        <v>206</v>
      </c>
      <c r="B70" s="12">
        <v>110</v>
      </c>
      <c r="C70" s="12">
        <v>1.0968461957730812E-2</v>
      </c>
      <c r="D70" s="12">
        <v>2.2904050209942211E-4</v>
      </c>
      <c r="E70" s="15">
        <f t="shared" si="3"/>
        <v>0</v>
      </c>
      <c r="F70" s="24">
        <f t="shared" si="4"/>
        <v>0</v>
      </c>
      <c r="G70" s="25">
        <f t="shared" si="5"/>
        <v>0</v>
      </c>
    </row>
    <row r="71" spans="1:7" x14ac:dyDescent="0.25">
      <c r="A71" s="12" t="s">
        <v>123</v>
      </c>
      <c r="B71" s="12">
        <v>27</v>
      </c>
      <c r="C71" s="12">
        <v>1.0949208787541711E-2</v>
      </c>
      <c r="D71" s="12">
        <v>1.5285028828018152E-4</v>
      </c>
      <c r="E71" s="15">
        <f t="shared" si="3"/>
        <v>0</v>
      </c>
      <c r="F71" s="24">
        <f t="shared" si="4"/>
        <v>0</v>
      </c>
      <c r="G71" s="25">
        <f t="shared" si="5"/>
        <v>0</v>
      </c>
    </row>
    <row r="72" spans="1:7" x14ac:dyDescent="0.25">
      <c r="A72" s="12" t="s">
        <v>115</v>
      </c>
      <c r="B72" s="12">
        <v>19</v>
      </c>
      <c r="C72" s="12">
        <v>1.0947766295884316E-2</v>
      </c>
      <c r="D72" s="12">
        <v>1.639527418999332E-4</v>
      </c>
      <c r="E72" s="15">
        <f t="shared" si="3"/>
        <v>0</v>
      </c>
      <c r="F72" s="24">
        <f t="shared" si="4"/>
        <v>0</v>
      </c>
      <c r="G72" s="25">
        <f t="shared" si="5"/>
        <v>0</v>
      </c>
    </row>
    <row r="73" spans="1:7" x14ac:dyDescent="0.25">
      <c r="A73" s="12" t="s">
        <v>200</v>
      </c>
      <c r="B73" s="12">
        <v>104</v>
      </c>
      <c r="C73" s="12">
        <v>1.0946427252502779E-2</v>
      </c>
      <c r="D73" s="12">
        <v>1.6925318492551824E-4</v>
      </c>
      <c r="E73" s="15">
        <f t="shared" si="3"/>
        <v>0</v>
      </c>
      <c r="F73" s="24">
        <f t="shared" si="4"/>
        <v>0</v>
      </c>
      <c r="G73" s="25">
        <f t="shared" si="5"/>
        <v>0</v>
      </c>
    </row>
    <row r="74" spans="1:7" x14ac:dyDescent="0.25">
      <c r="A74" s="12" t="s">
        <v>101</v>
      </c>
      <c r="B74" s="12">
        <v>5</v>
      </c>
      <c r="C74" s="12">
        <v>1.0942194327030032E-2</v>
      </c>
      <c r="D74" s="12">
        <v>2.0308662798344977E-4</v>
      </c>
      <c r="E74" s="15">
        <f t="shared" si="3"/>
        <v>0</v>
      </c>
      <c r="F74" s="24">
        <f t="shared" si="4"/>
        <v>0</v>
      </c>
      <c r="G74" s="25">
        <f t="shared" si="5"/>
        <v>0</v>
      </c>
    </row>
    <row r="75" spans="1:7" x14ac:dyDescent="0.25">
      <c r="A75" s="12" t="s">
        <v>202</v>
      </c>
      <c r="B75" s="12">
        <v>106</v>
      </c>
      <c r="C75" s="12">
        <v>1.0941706340378197E-2</v>
      </c>
      <c r="D75" s="12">
        <v>1.9826283656806294E-4</v>
      </c>
      <c r="E75" s="15">
        <f t="shared" si="3"/>
        <v>0</v>
      </c>
      <c r="F75" s="24">
        <f t="shared" si="4"/>
        <v>0</v>
      </c>
      <c r="G75" s="25">
        <f t="shared" si="5"/>
        <v>0</v>
      </c>
    </row>
    <row r="76" spans="1:7" x14ac:dyDescent="0.25">
      <c r="A76" s="12" t="s">
        <v>176</v>
      </c>
      <c r="B76" s="12">
        <v>80</v>
      </c>
      <c r="C76" s="12">
        <v>1.0938965406006673E-2</v>
      </c>
      <c r="D76" s="12">
        <v>2.0063820117977818E-4</v>
      </c>
      <c r="E76" s="15">
        <f t="shared" si="3"/>
        <v>0</v>
      </c>
      <c r="F76" s="24">
        <f t="shared" si="4"/>
        <v>0</v>
      </c>
      <c r="G76" s="25">
        <f t="shared" si="5"/>
        <v>0</v>
      </c>
    </row>
    <row r="77" spans="1:7" x14ac:dyDescent="0.25">
      <c r="A77" s="12" t="s">
        <v>218</v>
      </c>
      <c r="B77" s="12">
        <v>122</v>
      </c>
      <c r="C77" s="12">
        <v>1.0938438598442712E-2</v>
      </c>
      <c r="D77" s="12">
        <v>1.9684484805346236E-4</v>
      </c>
      <c r="E77" s="15">
        <f t="shared" si="3"/>
        <v>0</v>
      </c>
      <c r="F77" s="24">
        <f t="shared" si="4"/>
        <v>0</v>
      </c>
      <c r="G77" s="25">
        <f t="shared" si="5"/>
        <v>0</v>
      </c>
    </row>
    <row r="78" spans="1:7" x14ac:dyDescent="0.25">
      <c r="A78" s="12" t="s">
        <v>189</v>
      </c>
      <c r="B78" s="12">
        <v>93</v>
      </c>
      <c r="C78" s="12">
        <v>1.0931207230255839E-2</v>
      </c>
      <c r="D78" s="12">
        <v>2.0261934535996019E-4</v>
      </c>
      <c r="E78" s="15">
        <f t="shared" si="3"/>
        <v>0</v>
      </c>
      <c r="F78" s="24">
        <f t="shared" si="4"/>
        <v>0</v>
      </c>
      <c r="G78" s="25">
        <f t="shared" si="5"/>
        <v>0</v>
      </c>
    </row>
    <row r="79" spans="1:7" x14ac:dyDescent="0.25">
      <c r="A79" s="12" t="s">
        <v>154</v>
      </c>
      <c r="B79" s="12">
        <v>58</v>
      </c>
      <c r="C79" s="12">
        <v>1.0928079977753058E-2</v>
      </c>
      <c r="D79" s="12">
        <v>1.8315298363880635E-4</v>
      </c>
      <c r="E79" s="15">
        <f t="shared" si="3"/>
        <v>0</v>
      </c>
      <c r="F79" s="24">
        <f t="shared" si="4"/>
        <v>0</v>
      </c>
      <c r="G79" s="25">
        <f t="shared" si="5"/>
        <v>0</v>
      </c>
    </row>
    <row r="80" spans="1:7" x14ac:dyDescent="0.25">
      <c r="A80" s="12" t="s">
        <v>196</v>
      </c>
      <c r="B80" s="12">
        <v>100</v>
      </c>
      <c r="C80" s="12">
        <v>1.091916829810901E-2</v>
      </c>
      <c r="D80" s="12">
        <v>2.3178405042495592E-4</v>
      </c>
      <c r="E80" s="15">
        <f t="shared" si="3"/>
        <v>0</v>
      </c>
      <c r="F80" s="24">
        <f t="shared" si="4"/>
        <v>0</v>
      </c>
      <c r="G80" s="25">
        <f t="shared" si="5"/>
        <v>0</v>
      </c>
    </row>
    <row r="81" spans="1:7" x14ac:dyDescent="0.25">
      <c r="A81" s="12" t="s">
        <v>143</v>
      </c>
      <c r="B81" s="12">
        <v>47</v>
      </c>
      <c r="C81" s="12">
        <v>1.0917856395995551E-2</v>
      </c>
      <c r="D81" s="12">
        <v>1.6579899171572648E-4</v>
      </c>
      <c r="E81" s="15">
        <f t="shared" si="3"/>
        <v>0</v>
      </c>
      <c r="F81" s="24">
        <f t="shared" si="4"/>
        <v>0</v>
      </c>
      <c r="G81" s="25">
        <f t="shared" si="5"/>
        <v>0</v>
      </c>
    </row>
    <row r="82" spans="1:7" x14ac:dyDescent="0.25">
      <c r="A82" s="12" t="s">
        <v>155</v>
      </c>
      <c r="B82" s="12">
        <v>59</v>
      </c>
      <c r="C82" s="12">
        <v>1.0909655172413794E-2</v>
      </c>
      <c r="D82" s="12">
        <v>1.681285957769787E-4</v>
      </c>
      <c r="E82" s="15">
        <f t="shared" si="3"/>
        <v>0</v>
      </c>
      <c r="F82" s="24">
        <f t="shared" si="4"/>
        <v>0</v>
      </c>
      <c r="G82" s="25">
        <f t="shared" si="5"/>
        <v>0</v>
      </c>
    </row>
    <row r="83" spans="1:7" x14ac:dyDescent="0.25">
      <c r="A83" s="12" t="s">
        <v>192</v>
      </c>
      <c r="B83" s="12">
        <v>96</v>
      </c>
      <c r="C83" s="12">
        <v>1.0879145717463847E-2</v>
      </c>
      <c r="D83" s="12">
        <v>1.6865267479343859E-4</v>
      </c>
      <c r="E83" s="15">
        <f t="shared" si="3"/>
        <v>0</v>
      </c>
      <c r="F83" s="24">
        <f t="shared" si="4"/>
        <v>0</v>
      </c>
      <c r="G83" s="25">
        <f t="shared" si="5"/>
        <v>0</v>
      </c>
    </row>
    <row r="84" spans="1:7" x14ac:dyDescent="0.25">
      <c r="A84" s="12" t="s">
        <v>121</v>
      </c>
      <c r="B84" s="12">
        <v>25</v>
      </c>
      <c r="C84" s="12">
        <v>1.0874201334816463E-2</v>
      </c>
      <c r="D84" s="12">
        <v>1.8303537235855275E-4</v>
      </c>
      <c r="E84" s="15">
        <f t="shared" si="3"/>
        <v>0</v>
      </c>
      <c r="F84" s="24">
        <f t="shared" si="4"/>
        <v>0</v>
      </c>
      <c r="G84" s="25">
        <f t="shared" si="5"/>
        <v>0</v>
      </c>
    </row>
    <row r="85" spans="1:7" x14ac:dyDescent="0.25">
      <c r="A85" s="12" t="s">
        <v>108</v>
      </c>
      <c r="B85" s="12">
        <v>12</v>
      </c>
      <c r="C85" s="12">
        <v>1.0873381979977751E-2</v>
      </c>
      <c r="D85" s="12">
        <v>2.2723262580294154E-4</v>
      </c>
      <c r="E85" s="15">
        <f t="shared" si="3"/>
        <v>0</v>
      </c>
      <c r="F85" s="24">
        <f t="shared" si="4"/>
        <v>0</v>
      </c>
      <c r="G85" s="25">
        <f t="shared" si="5"/>
        <v>0</v>
      </c>
    </row>
    <row r="86" spans="1:7" x14ac:dyDescent="0.25">
      <c r="A86" s="12" t="s">
        <v>134</v>
      </c>
      <c r="B86" s="12">
        <v>38</v>
      </c>
      <c r="C86" s="12">
        <v>1.085258998887653E-2</v>
      </c>
      <c r="D86" s="12">
        <v>1.5969923379493016E-4</v>
      </c>
      <c r="E86" s="15">
        <f t="shared" si="3"/>
        <v>0</v>
      </c>
      <c r="F86" s="24">
        <f t="shared" si="4"/>
        <v>0</v>
      </c>
      <c r="G86" s="25">
        <f t="shared" si="5"/>
        <v>0</v>
      </c>
    </row>
    <row r="87" spans="1:7" x14ac:dyDescent="0.25">
      <c r="A87" s="12" t="s">
        <v>136</v>
      </c>
      <c r="B87" s="12">
        <v>40</v>
      </c>
      <c r="C87" s="12">
        <v>1.0843202892102336E-2</v>
      </c>
      <c r="D87" s="12">
        <v>1.533903905041316E-4</v>
      </c>
      <c r="E87" s="15">
        <f t="shared" si="3"/>
        <v>0</v>
      </c>
      <c r="F87" s="24">
        <f t="shared" si="4"/>
        <v>0</v>
      </c>
      <c r="G87" s="25">
        <f t="shared" si="5"/>
        <v>0</v>
      </c>
    </row>
    <row r="88" spans="1:7" x14ac:dyDescent="0.25">
      <c r="A88" s="12" t="s">
        <v>233</v>
      </c>
      <c r="B88" s="12">
        <v>137</v>
      </c>
      <c r="C88" s="12">
        <v>1.0832634482758619E-2</v>
      </c>
      <c r="D88" s="12">
        <v>2.1299782381504315E-4</v>
      </c>
      <c r="E88" s="15">
        <f t="shared" si="3"/>
        <v>0</v>
      </c>
      <c r="F88" s="24">
        <f t="shared" si="4"/>
        <v>0</v>
      </c>
      <c r="G88" s="25">
        <f t="shared" si="5"/>
        <v>0</v>
      </c>
    </row>
    <row r="89" spans="1:7" x14ac:dyDescent="0.25">
      <c r="A89" s="12" t="s">
        <v>168</v>
      </c>
      <c r="B89" s="12">
        <v>72</v>
      </c>
      <c r="C89" s="12">
        <v>1.0825269744160178E-2</v>
      </c>
      <c r="D89" s="12">
        <v>2.2149600265039803E-4</v>
      </c>
      <c r="E89" s="15">
        <f t="shared" si="3"/>
        <v>0</v>
      </c>
      <c r="F89" s="24">
        <f t="shared" si="4"/>
        <v>0</v>
      </c>
      <c r="G89" s="25">
        <f t="shared" si="5"/>
        <v>0</v>
      </c>
    </row>
    <row r="90" spans="1:7" x14ac:dyDescent="0.25">
      <c r="A90" s="12" t="s">
        <v>137</v>
      </c>
      <c r="B90" s="12">
        <v>41</v>
      </c>
      <c r="C90" s="12">
        <v>1.0817103670745272E-2</v>
      </c>
      <c r="D90" s="12">
        <v>2.6487333958048921E-4</v>
      </c>
      <c r="E90" s="15">
        <f t="shared" si="3"/>
        <v>0</v>
      </c>
      <c r="F90" s="24">
        <f t="shared" si="4"/>
        <v>0</v>
      </c>
      <c r="G90" s="25">
        <f t="shared" si="5"/>
        <v>0</v>
      </c>
    </row>
    <row r="91" spans="1:7" x14ac:dyDescent="0.25">
      <c r="A91" s="12" t="s">
        <v>124</v>
      </c>
      <c r="B91" s="12">
        <v>28</v>
      </c>
      <c r="C91" s="12">
        <v>1.081693170189099E-2</v>
      </c>
      <c r="D91" s="12">
        <v>1.4764656420415749E-4</v>
      </c>
      <c r="E91" s="15">
        <f t="shared" si="3"/>
        <v>0</v>
      </c>
      <c r="F91" s="24">
        <f t="shared" si="4"/>
        <v>0</v>
      </c>
      <c r="G91" s="25">
        <f t="shared" si="5"/>
        <v>0</v>
      </c>
    </row>
    <row r="92" spans="1:7" x14ac:dyDescent="0.25">
      <c r="A92" s="12" t="s">
        <v>128</v>
      </c>
      <c r="B92" s="12">
        <v>32</v>
      </c>
      <c r="C92" s="12">
        <v>1.0808439710789767E-2</v>
      </c>
      <c r="D92" s="12">
        <v>2.3477067179007504E-4</v>
      </c>
      <c r="E92" s="15">
        <f t="shared" si="3"/>
        <v>0</v>
      </c>
      <c r="F92" s="24">
        <f t="shared" si="4"/>
        <v>0</v>
      </c>
      <c r="G92" s="25">
        <f t="shared" si="5"/>
        <v>0</v>
      </c>
    </row>
    <row r="93" spans="1:7" x14ac:dyDescent="0.25">
      <c r="A93" s="12" t="s">
        <v>107</v>
      </c>
      <c r="B93" s="12">
        <v>11</v>
      </c>
      <c r="C93" s="12">
        <v>1.0802235706340377E-2</v>
      </c>
      <c r="D93" s="12">
        <v>2.6427906397299305E-4</v>
      </c>
      <c r="E93" s="15">
        <f t="shared" si="3"/>
        <v>0</v>
      </c>
      <c r="F93" s="24">
        <f t="shared" si="4"/>
        <v>0</v>
      </c>
      <c r="G93" s="25">
        <f t="shared" si="5"/>
        <v>0</v>
      </c>
    </row>
    <row r="94" spans="1:7" x14ac:dyDescent="0.25">
      <c r="A94" s="12" t="s">
        <v>173</v>
      </c>
      <c r="B94" s="12">
        <v>77</v>
      </c>
      <c r="C94" s="12">
        <v>1.0799325472747496E-2</v>
      </c>
      <c r="D94" s="12">
        <v>2.0678971816934873E-4</v>
      </c>
      <c r="E94" s="15">
        <f t="shared" si="3"/>
        <v>0</v>
      </c>
      <c r="F94" s="24">
        <f t="shared" si="4"/>
        <v>0</v>
      </c>
      <c r="G94" s="25">
        <f t="shared" si="5"/>
        <v>0</v>
      </c>
    </row>
    <row r="95" spans="1:7" x14ac:dyDescent="0.25">
      <c r="A95" s="12" t="s">
        <v>139</v>
      </c>
      <c r="B95" s="12">
        <v>43</v>
      </c>
      <c r="C95" s="12">
        <v>1.0796209899888765E-2</v>
      </c>
      <c r="D95" s="12">
        <v>1.985395959993115E-4</v>
      </c>
      <c r="E95" s="15">
        <f t="shared" si="3"/>
        <v>0</v>
      </c>
      <c r="F95" s="24">
        <f t="shared" si="4"/>
        <v>0</v>
      </c>
      <c r="G95" s="25">
        <f t="shared" si="5"/>
        <v>0</v>
      </c>
    </row>
    <row r="96" spans="1:7" x14ac:dyDescent="0.25">
      <c r="A96" s="12" t="s">
        <v>98</v>
      </c>
      <c r="B96" s="12">
        <v>2</v>
      </c>
      <c r="C96" s="12">
        <v>1.0794247942157954E-2</v>
      </c>
      <c r="D96" s="12">
        <v>2.2571050264576397E-4</v>
      </c>
      <c r="E96" s="15">
        <f t="shared" si="3"/>
        <v>0</v>
      </c>
      <c r="F96" s="24">
        <f t="shared" si="4"/>
        <v>0</v>
      </c>
      <c r="G96" s="25">
        <f t="shared" si="5"/>
        <v>0</v>
      </c>
    </row>
    <row r="97" spans="1:7" x14ac:dyDescent="0.25">
      <c r="A97" s="12" t="s">
        <v>167</v>
      </c>
      <c r="B97" s="12">
        <v>71</v>
      </c>
      <c r="C97" s="12">
        <v>1.0790269744160176E-2</v>
      </c>
      <c r="D97" s="12">
        <v>2.2073215644994714E-4</v>
      </c>
      <c r="E97" s="15">
        <f t="shared" si="3"/>
        <v>0</v>
      </c>
      <c r="F97" s="24">
        <f t="shared" si="4"/>
        <v>0</v>
      </c>
      <c r="G97" s="25">
        <f t="shared" si="5"/>
        <v>0</v>
      </c>
    </row>
    <row r="98" spans="1:7" x14ac:dyDescent="0.25">
      <c r="A98" s="12" t="s">
        <v>160</v>
      </c>
      <c r="B98" s="12">
        <v>64</v>
      </c>
      <c r="C98" s="12">
        <v>1.0789185650723026E-2</v>
      </c>
      <c r="D98" s="12">
        <v>2.1299723244828632E-4</v>
      </c>
      <c r="E98" s="15">
        <f t="shared" si="3"/>
        <v>0</v>
      </c>
      <c r="F98" s="24">
        <f t="shared" si="4"/>
        <v>0</v>
      </c>
      <c r="G98" s="25">
        <f t="shared" si="5"/>
        <v>0</v>
      </c>
    </row>
    <row r="99" spans="1:7" x14ac:dyDescent="0.25">
      <c r="A99" s="12" t="s">
        <v>163</v>
      </c>
      <c r="B99" s="12">
        <v>67</v>
      </c>
      <c r="C99" s="12">
        <v>1.0772013348164626E-2</v>
      </c>
      <c r="D99" s="12">
        <v>1.975595441893776E-4</v>
      </c>
      <c r="E99" s="15">
        <f t="shared" si="3"/>
        <v>0</v>
      </c>
      <c r="F99" s="24">
        <f t="shared" si="4"/>
        <v>0</v>
      </c>
      <c r="G99" s="25">
        <f t="shared" si="5"/>
        <v>0</v>
      </c>
    </row>
    <row r="100" spans="1:7" x14ac:dyDescent="0.25">
      <c r="A100" s="12" t="s">
        <v>142</v>
      </c>
      <c r="B100" s="12">
        <v>46</v>
      </c>
      <c r="C100" s="12">
        <v>1.0768594438264738E-2</v>
      </c>
      <c r="D100" s="12">
        <v>1.6125525915020419E-4</v>
      </c>
      <c r="E100" s="15">
        <f t="shared" si="3"/>
        <v>0</v>
      </c>
      <c r="F100" s="24">
        <f t="shared" si="4"/>
        <v>0</v>
      </c>
      <c r="G100" s="25">
        <f t="shared" si="5"/>
        <v>0</v>
      </c>
    </row>
    <row r="101" spans="1:7" x14ac:dyDescent="0.25">
      <c r="A101" s="12" t="s">
        <v>100</v>
      </c>
      <c r="B101" s="12">
        <v>4</v>
      </c>
      <c r="C101" s="12">
        <v>1.0762206674082314E-2</v>
      </c>
      <c r="D101" s="12">
        <v>1.9544476832239398E-4</v>
      </c>
      <c r="E101" s="15">
        <f t="shared" si="3"/>
        <v>0</v>
      </c>
      <c r="F101" s="24">
        <f t="shared" si="4"/>
        <v>0</v>
      </c>
      <c r="G101" s="25">
        <f t="shared" si="5"/>
        <v>0</v>
      </c>
    </row>
    <row r="102" spans="1:7" x14ac:dyDescent="0.25">
      <c r="A102" s="12" t="s">
        <v>144</v>
      </c>
      <c r="B102" s="12">
        <v>48</v>
      </c>
      <c r="C102" s="12">
        <v>1.0735325027808676E-2</v>
      </c>
      <c r="D102" s="12">
        <v>1.4655136874250758E-4</v>
      </c>
      <c r="E102" s="15">
        <f t="shared" si="3"/>
        <v>0</v>
      </c>
      <c r="F102" s="24">
        <f t="shared" si="4"/>
        <v>0</v>
      </c>
      <c r="G102" s="25">
        <f t="shared" si="5"/>
        <v>0</v>
      </c>
    </row>
    <row r="103" spans="1:7" x14ac:dyDescent="0.25">
      <c r="A103" s="12" t="s">
        <v>112</v>
      </c>
      <c r="B103" s="12">
        <v>16</v>
      </c>
      <c r="C103" s="12">
        <v>1.0733520578420466E-2</v>
      </c>
      <c r="D103" s="12">
        <v>1.7463103299898147E-4</v>
      </c>
      <c r="E103" s="15">
        <f t="shared" si="3"/>
        <v>0</v>
      </c>
      <c r="F103" s="24">
        <f t="shared" si="4"/>
        <v>0</v>
      </c>
      <c r="G103" s="25">
        <f t="shared" si="5"/>
        <v>0</v>
      </c>
    </row>
    <row r="104" spans="1:7" x14ac:dyDescent="0.25">
      <c r="A104" s="12" t="s">
        <v>151</v>
      </c>
      <c r="B104" s="12">
        <v>55</v>
      </c>
      <c r="C104" s="12">
        <v>1.0731474749721911E-2</v>
      </c>
      <c r="D104" s="12">
        <v>1.7231330593643832E-4</v>
      </c>
      <c r="E104" s="15">
        <f t="shared" si="3"/>
        <v>0</v>
      </c>
      <c r="F104" s="24">
        <f t="shared" si="4"/>
        <v>0</v>
      </c>
      <c r="G104" s="25">
        <f t="shared" si="5"/>
        <v>0</v>
      </c>
    </row>
    <row r="105" spans="1:7" x14ac:dyDescent="0.25">
      <c r="A105" s="12" t="s">
        <v>120</v>
      </c>
      <c r="B105" s="12">
        <v>24</v>
      </c>
      <c r="C105" s="12">
        <v>1.0727942380422691E-2</v>
      </c>
      <c r="D105" s="12">
        <v>1.757503676310874E-4</v>
      </c>
      <c r="E105" s="15">
        <f t="shared" si="3"/>
        <v>0</v>
      </c>
      <c r="F105" s="24">
        <f t="shared" si="4"/>
        <v>0</v>
      </c>
      <c r="G105" s="25">
        <f t="shared" si="5"/>
        <v>0</v>
      </c>
    </row>
    <row r="106" spans="1:7" x14ac:dyDescent="0.25">
      <c r="A106" s="12" t="s">
        <v>117</v>
      </c>
      <c r="B106" s="12">
        <v>21</v>
      </c>
      <c r="C106" s="12">
        <v>1.0703671968854283E-2</v>
      </c>
      <c r="D106" s="12">
        <v>2.8773386119088486E-4</v>
      </c>
      <c r="E106" s="15">
        <f t="shared" si="3"/>
        <v>0</v>
      </c>
      <c r="F106" s="24">
        <f t="shared" si="4"/>
        <v>0</v>
      </c>
      <c r="G106" s="25">
        <f t="shared" si="5"/>
        <v>0</v>
      </c>
    </row>
    <row r="107" spans="1:7" x14ac:dyDescent="0.25">
      <c r="A107" s="12" t="s">
        <v>209</v>
      </c>
      <c r="B107" s="12">
        <v>113</v>
      </c>
      <c r="C107" s="12">
        <v>1.0697928921023357E-2</v>
      </c>
      <c r="D107" s="12">
        <v>1.7216204342370458E-4</v>
      </c>
      <c r="E107" s="15">
        <f t="shared" si="3"/>
        <v>0</v>
      </c>
      <c r="F107" s="24">
        <f t="shared" si="4"/>
        <v>0</v>
      </c>
      <c r="G107" s="25">
        <f t="shared" si="5"/>
        <v>0</v>
      </c>
    </row>
    <row r="108" spans="1:7" x14ac:dyDescent="0.25">
      <c r="A108" s="12" t="s">
        <v>219</v>
      </c>
      <c r="B108" s="12">
        <v>123</v>
      </c>
      <c r="C108" s="12">
        <v>1.0680826918798665E-2</v>
      </c>
      <c r="D108" s="12">
        <v>1.8134736225017441E-4</v>
      </c>
      <c r="E108" s="15">
        <f t="shared" si="3"/>
        <v>0</v>
      </c>
      <c r="F108" s="24">
        <f t="shared" si="4"/>
        <v>0</v>
      </c>
      <c r="G108" s="25">
        <f t="shared" si="5"/>
        <v>0</v>
      </c>
    </row>
    <row r="109" spans="1:7" x14ac:dyDescent="0.25">
      <c r="A109" s="12" t="s">
        <v>132</v>
      </c>
      <c r="B109" s="12">
        <v>36</v>
      </c>
      <c r="C109" s="12">
        <v>1.0672980533926586E-2</v>
      </c>
      <c r="D109" s="12">
        <v>1.5971772892135454E-4</v>
      </c>
      <c r="E109" s="15">
        <f t="shared" si="3"/>
        <v>0</v>
      </c>
      <c r="F109" s="24">
        <f t="shared" si="4"/>
        <v>0</v>
      </c>
      <c r="G109" s="25">
        <f t="shared" si="5"/>
        <v>0</v>
      </c>
    </row>
    <row r="110" spans="1:7" x14ac:dyDescent="0.25">
      <c r="A110" s="12" t="s">
        <v>127</v>
      </c>
      <c r="B110" s="12">
        <v>31</v>
      </c>
      <c r="C110" s="12">
        <v>1.06711787541713E-2</v>
      </c>
      <c r="D110" s="12">
        <v>2.8207576987351255E-4</v>
      </c>
      <c r="E110" s="15">
        <f t="shared" si="3"/>
        <v>0</v>
      </c>
      <c r="F110" s="24">
        <f t="shared" si="4"/>
        <v>0</v>
      </c>
      <c r="G110" s="25">
        <f t="shared" si="5"/>
        <v>0</v>
      </c>
    </row>
    <row r="111" spans="1:7" x14ac:dyDescent="0.25">
      <c r="A111" s="12" t="s">
        <v>228</v>
      </c>
      <c r="B111" s="12">
        <v>132</v>
      </c>
      <c r="C111" s="12">
        <v>1.0668309010011123E-2</v>
      </c>
      <c r="D111" s="12">
        <v>1.9364061790374986E-4</v>
      </c>
      <c r="E111" s="15">
        <f t="shared" si="3"/>
        <v>0</v>
      </c>
      <c r="F111" s="24">
        <f t="shared" si="4"/>
        <v>0</v>
      </c>
      <c r="G111" s="25">
        <f t="shared" si="5"/>
        <v>0</v>
      </c>
    </row>
    <row r="112" spans="1:7" x14ac:dyDescent="0.25">
      <c r="A112" s="12" t="s">
        <v>181</v>
      </c>
      <c r="B112" s="12">
        <v>85</v>
      </c>
      <c r="C112" s="12">
        <v>1.0657952169076751E-2</v>
      </c>
      <c r="D112" s="12">
        <v>1.8230808809296278E-4</v>
      </c>
      <c r="E112" s="15">
        <f t="shared" si="3"/>
        <v>0</v>
      </c>
      <c r="F112" s="24">
        <f t="shared" si="4"/>
        <v>0</v>
      </c>
      <c r="G112" s="25">
        <f t="shared" si="5"/>
        <v>0</v>
      </c>
    </row>
    <row r="113" spans="1:7" x14ac:dyDescent="0.25">
      <c r="A113" s="12" t="s">
        <v>133</v>
      </c>
      <c r="B113" s="12">
        <v>37</v>
      </c>
      <c r="C113" s="12">
        <v>1.0654865517241378E-2</v>
      </c>
      <c r="D113" s="12">
        <v>1.505623092027527E-4</v>
      </c>
      <c r="E113" s="15">
        <f t="shared" si="3"/>
        <v>0</v>
      </c>
      <c r="F113" s="24">
        <f t="shared" si="4"/>
        <v>0</v>
      </c>
      <c r="G113" s="25">
        <f t="shared" si="5"/>
        <v>0</v>
      </c>
    </row>
    <row r="114" spans="1:7" x14ac:dyDescent="0.25">
      <c r="A114" s="12" t="s">
        <v>180</v>
      </c>
      <c r="B114" s="12">
        <v>84</v>
      </c>
      <c r="C114" s="12">
        <v>1.0644887764182424E-2</v>
      </c>
      <c r="D114" s="12">
        <v>1.8203379763239398E-4</v>
      </c>
      <c r="E114" s="15">
        <f t="shared" si="3"/>
        <v>0</v>
      </c>
      <c r="F114" s="24">
        <f t="shared" si="4"/>
        <v>0</v>
      </c>
      <c r="G114" s="25">
        <f t="shared" si="5"/>
        <v>0</v>
      </c>
    </row>
    <row r="115" spans="1:7" x14ac:dyDescent="0.25">
      <c r="A115" s="12" t="s">
        <v>199</v>
      </c>
      <c r="B115" s="12">
        <v>103</v>
      </c>
      <c r="C115" s="12">
        <v>1.0631438820912125E-2</v>
      </c>
      <c r="D115" s="12">
        <v>1.8384411662207282E-4</v>
      </c>
      <c r="E115" s="15">
        <f t="shared" si="3"/>
        <v>0</v>
      </c>
      <c r="F115" s="24">
        <f t="shared" si="4"/>
        <v>0</v>
      </c>
      <c r="G115" s="25">
        <f t="shared" si="5"/>
        <v>0</v>
      </c>
    </row>
    <row r="116" spans="1:7" x14ac:dyDescent="0.25">
      <c r="A116" s="12" t="s">
        <v>147</v>
      </c>
      <c r="B116" s="12">
        <v>51</v>
      </c>
      <c r="C116" s="12">
        <v>1.060807597330367E-2</v>
      </c>
      <c r="D116" s="12">
        <v>2.2352256328235645E-4</v>
      </c>
      <c r="E116" s="15">
        <f t="shared" si="3"/>
        <v>0</v>
      </c>
      <c r="F116" s="24">
        <f t="shared" si="4"/>
        <v>0</v>
      </c>
      <c r="G116" s="25">
        <f t="shared" si="5"/>
        <v>0</v>
      </c>
    </row>
    <row r="117" spans="1:7" x14ac:dyDescent="0.25">
      <c r="A117" s="12" t="s">
        <v>122</v>
      </c>
      <c r="B117" s="12">
        <v>26</v>
      </c>
      <c r="C117" s="12">
        <v>1.0547651167964404E-2</v>
      </c>
      <c r="D117" s="12">
        <v>1.4951354198809204E-4</v>
      </c>
      <c r="E117" s="15">
        <f t="shared" si="3"/>
        <v>0</v>
      </c>
      <c r="F117" s="24">
        <f t="shared" si="4"/>
        <v>0</v>
      </c>
      <c r="G117" s="25">
        <f t="shared" si="5"/>
        <v>0</v>
      </c>
    </row>
    <row r="118" spans="1:7" x14ac:dyDescent="0.25">
      <c r="A118" s="12" t="s">
        <v>208</v>
      </c>
      <c r="B118" s="12">
        <v>112</v>
      </c>
      <c r="C118" s="12">
        <v>1.0528728587319243E-2</v>
      </c>
      <c r="D118" s="12">
        <v>1.6331855293569368E-4</v>
      </c>
      <c r="E118" s="15">
        <f t="shared" si="3"/>
        <v>0</v>
      </c>
      <c r="F118" s="24">
        <f t="shared" si="4"/>
        <v>0</v>
      </c>
      <c r="G118" s="25">
        <f t="shared" si="5"/>
        <v>0</v>
      </c>
    </row>
    <row r="119" spans="1:7" x14ac:dyDescent="0.25">
      <c r="A119" s="12" t="s">
        <v>157</v>
      </c>
      <c r="B119" s="12">
        <v>61</v>
      </c>
      <c r="C119" s="12">
        <v>1.0527360734149054E-2</v>
      </c>
      <c r="D119" s="12">
        <v>1.9403242969641979E-4</v>
      </c>
      <c r="E119" s="15">
        <f t="shared" si="3"/>
        <v>0</v>
      </c>
      <c r="F119" s="24">
        <f t="shared" si="4"/>
        <v>0</v>
      </c>
      <c r="G119" s="25">
        <f t="shared" si="5"/>
        <v>0</v>
      </c>
    </row>
    <row r="120" spans="1:7" x14ac:dyDescent="0.25">
      <c r="A120" s="12" t="s">
        <v>99</v>
      </c>
      <c r="B120" s="12">
        <v>3</v>
      </c>
      <c r="C120" s="12">
        <v>1.0516532146829811E-2</v>
      </c>
      <c r="D120" s="12">
        <v>1.7252666250965688E-4</v>
      </c>
      <c r="E120" s="15">
        <f t="shared" si="3"/>
        <v>0</v>
      </c>
      <c r="F120" s="24">
        <f t="shared" si="4"/>
        <v>0</v>
      </c>
      <c r="G120" s="25">
        <f t="shared" si="5"/>
        <v>0</v>
      </c>
    </row>
    <row r="121" spans="1:7" x14ac:dyDescent="0.25">
      <c r="A121" s="12" t="s">
        <v>159</v>
      </c>
      <c r="B121" s="12">
        <v>63</v>
      </c>
      <c r="C121" s="12">
        <v>1.0490947942157953E-2</v>
      </c>
      <c r="D121" s="12">
        <v>2.0460596280265543E-4</v>
      </c>
      <c r="E121" s="15">
        <f t="shared" si="3"/>
        <v>0</v>
      </c>
      <c r="F121" s="24">
        <f t="shared" si="4"/>
        <v>0</v>
      </c>
      <c r="G121" s="25">
        <f t="shared" si="5"/>
        <v>0</v>
      </c>
    </row>
    <row r="122" spans="1:7" x14ac:dyDescent="0.25">
      <c r="A122" s="12" t="s">
        <v>118</v>
      </c>
      <c r="B122" s="12">
        <v>22</v>
      </c>
      <c r="C122" s="12">
        <v>1.0489654949944381E-2</v>
      </c>
      <c r="D122" s="12">
        <v>2.2300153094618428E-4</v>
      </c>
      <c r="E122" s="15">
        <f t="shared" si="3"/>
        <v>0</v>
      </c>
      <c r="F122" s="24">
        <f t="shared" si="4"/>
        <v>0</v>
      </c>
      <c r="G122" s="25">
        <f t="shared" si="5"/>
        <v>0</v>
      </c>
    </row>
    <row r="123" spans="1:7" x14ac:dyDescent="0.25">
      <c r="A123" s="12" t="s">
        <v>141</v>
      </c>
      <c r="B123" s="12">
        <v>45</v>
      </c>
      <c r="C123" s="12">
        <v>1.0461120022246941E-2</v>
      </c>
      <c r="D123" s="12">
        <v>1.4091346883573374E-4</v>
      </c>
      <c r="E123" s="15">
        <f t="shared" si="3"/>
        <v>0</v>
      </c>
      <c r="F123" s="24">
        <f t="shared" si="4"/>
        <v>0</v>
      </c>
      <c r="G123" s="25">
        <f t="shared" si="5"/>
        <v>0</v>
      </c>
    </row>
    <row r="124" spans="1:7" x14ac:dyDescent="0.25">
      <c r="A124" s="12" t="s">
        <v>158</v>
      </c>
      <c r="B124" s="12">
        <v>62</v>
      </c>
      <c r="C124" s="12">
        <v>1.0450045606229143E-2</v>
      </c>
      <c r="D124" s="12">
        <v>2.0343874879326067E-4</v>
      </c>
      <c r="E124" s="15">
        <f t="shared" si="3"/>
        <v>0</v>
      </c>
      <c r="F124" s="24">
        <f t="shared" si="4"/>
        <v>0</v>
      </c>
      <c r="G124" s="25">
        <f t="shared" si="5"/>
        <v>0</v>
      </c>
    </row>
    <row r="125" spans="1:7" x14ac:dyDescent="0.25">
      <c r="A125" s="12" t="s">
        <v>188</v>
      </c>
      <c r="B125" s="12">
        <v>92</v>
      </c>
      <c r="C125" s="12">
        <v>1.0437820355951056E-2</v>
      </c>
      <c r="D125" s="12">
        <v>1.5700299595874652E-4</v>
      </c>
      <c r="E125" s="15">
        <f t="shared" si="3"/>
        <v>0</v>
      </c>
      <c r="F125" s="24">
        <f t="shared" si="4"/>
        <v>0</v>
      </c>
      <c r="G125" s="25">
        <f t="shared" si="5"/>
        <v>0</v>
      </c>
    </row>
    <row r="126" spans="1:7" x14ac:dyDescent="0.25">
      <c r="A126" s="12" t="s">
        <v>150</v>
      </c>
      <c r="B126" s="12">
        <v>54</v>
      </c>
      <c r="C126" s="12">
        <v>1.0428966295884315E-2</v>
      </c>
      <c r="D126" s="12">
        <v>1.6654080594640577E-4</v>
      </c>
      <c r="E126" s="15">
        <f t="shared" si="3"/>
        <v>0</v>
      </c>
      <c r="F126" s="24">
        <f t="shared" si="4"/>
        <v>0</v>
      </c>
      <c r="G126" s="25">
        <f t="shared" si="5"/>
        <v>0</v>
      </c>
    </row>
    <row r="127" spans="1:7" x14ac:dyDescent="0.25">
      <c r="A127" s="12" t="s">
        <v>197</v>
      </c>
      <c r="B127" s="12">
        <v>101</v>
      </c>
      <c r="C127" s="12">
        <v>1.0424021134593993E-2</v>
      </c>
      <c r="D127" s="12">
        <v>1.9796417583576849E-4</v>
      </c>
      <c r="E127" s="15">
        <f t="shared" si="3"/>
        <v>0</v>
      </c>
      <c r="F127" s="24">
        <f t="shared" si="4"/>
        <v>0</v>
      </c>
      <c r="G127" s="25">
        <f t="shared" si="5"/>
        <v>0</v>
      </c>
    </row>
    <row r="128" spans="1:7" x14ac:dyDescent="0.25">
      <c r="A128" s="12" t="s">
        <v>140</v>
      </c>
      <c r="B128" s="12">
        <v>44</v>
      </c>
      <c r="C128" s="12">
        <v>1.0405220022246942E-2</v>
      </c>
      <c r="D128" s="12">
        <v>1.5273597057901842E-4</v>
      </c>
      <c r="E128" s="15">
        <f t="shared" si="3"/>
        <v>0</v>
      </c>
      <c r="F128" s="24">
        <f t="shared" si="4"/>
        <v>0</v>
      </c>
      <c r="G128" s="25">
        <f t="shared" si="5"/>
        <v>0</v>
      </c>
    </row>
    <row r="129" spans="1:7" x14ac:dyDescent="0.25">
      <c r="A129" s="12" t="s">
        <v>110</v>
      </c>
      <c r="B129" s="12">
        <v>14</v>
      </c>
      <c r="C129" s="12">
        <v>1.0401434593993324E-2</v>
      </c>
      <c r="D129" s="12">
        <v>1.5075419284792232E-4</v>
      </c>
      <c r="E129" s="15">
        <f t="shared" si="3"/>
        <v>0</v>
      </c>
      <c r="F129" s="24">
        <f t="shared" si="4"/>
        <v>0</v>
      </c>
      <c r="G129" s="25">
        <f t="shared" si="5"/>
        <v>0</v>
      </c>
    </row>
    <row r="130" spans="1:7" x14ac:dyDescent="0.25">
      <c r="A130" s="12" t="s">
        <v>149</v>
      </c>
      <c r="B130" s="12">
        <v>53</v>
      </c>
      <c r="C130" s="12">
        <v>1.0381605116796439E-2</v>
      </c>
      <c r="D130" s="12">
        <v>1.5668974660606623E-4</v>
      </c>
      <c r="E130" s="15">
        <f t="shared" si="3"/>
        <v>0</v>
      </c>
      <c r="F130" s="24">
        <f t="shared" si="4"/>
        <v>0</v>
      </c>
      <c r="G130" s="25">
        <f t="shared" si="5"/>
        <v>0</v>
      </c>
    </row>
    <row r="131" spans="1:7" x14ac:dyDescent="0.25">
      <c r="A131" s="12" t="s">
        <v>227</v>
      </c>
      <c r="B131" s="12">
        <v>131</v>
      </c>
      <c r="C131" s="12">
        <v>1.0380471412680756E-2</v>
      </c>
      <c r="D131" s="12">
        <v>1.874358345057703E-4</v>
      </c>
      <c r="E131" s="15">
        <f t="shared" si="3"/>
        <v>0</v>
      </c>
      <c r="F131" s="24">
        <f t="shared" si="4"/>
        <v>0</v>
      </c>
      <c r="G131" s="25">
        <f t="shared" si="5"/>
        <v>0</v>
      </c>
    </row>
    <row r="132" spans="1:7" x14ac:dyDescent="0.25">
      <c r="A132" s="12" t="s">
        <v>177</v>
      </c>
      <c r="B132" s="12">
        <v>81</v>
      </c>
      <c r="C132" s="12">
        <v>1.0361706340378196E-2</v>
      </c>
      <c r="D132" s="12">
        <v>1.6505351384544476E-4</v>
      </c>
      <c r="E132" s="15">
        <f t="shared" ref="E132:E142" si="6">IF(C132&gt;=$P$7,1,0)</f>
        <v>0</v>
      </c>
      <c r="F132" s="24">
        <f t="shared" ref="F132:F142" si="7">IF(C132&gt;=$P$12,1,0)</f>
        <v>0</v>
      </c>
      <c r="G132" s="25">
        <f t="shared" ref="G132:G142" si="8">IF(C132&gt;=$P$9,1,0)</f>
        <v>0</v>
      </c>
    </row>
    <row r="133" spans="1:7" x14ac:dyDescent="0.25">
      <c r="A133" s="12" t="s">
        <v>187</v>
      </c>
      <c r="B133" s="12">
        <v>91</v>
      </c>
      <c r="C133" s="12">
        <v>1.0354033704115683E-2</v>
      </c>
      <c r="D133" s="12">
        <v>1.6539653059277282E-4</v>
      </c>
      <c r="E133" s="15">
        <f t="shared" si="6"/>
        <v>0</v>
      </c>
      <c r="F133" s="24">
        <f t="shared" si="7"/>
        <v>0</v>
      </c>
      <c r="G133" s="25">
        <f t="shared" si="8"/>
        <v>0</v>
      </c>
    </row>
    <row r="134" spans="1:7" x14ac:dyDescent="0.25">
      <c r="A134" s="12" t="s">
        <v>148</v>
      </c>
      <c r="B134" s="12">
        <v>52</v>
      </c>
      <c r="C134" s="12">
        <v>1.0347297552836485E-2</v>
      </c>
      <c r="D134" s="12">
        <v>2.0160873846909434E-4</v>
      </c>
      <c r="E134" s="15">
        <f t="shared" si="6"/>
        <v>0</v>
      </c>
      <c r="F134" s="24">
        <f t="shared" si="7"/>
        <v>0</v>
      </c>
      <c r="G134" s="25">
        <f t="shared" si="8"/>
        <v>0</v>
      </c>
    </row>
    <row r="135" spans="1:7" x14ac:dyDescent="0.25">
      <c r="A135" s="12" t="s">
        <v>109</v>
      </c>
      <c r="B135" s="12">
        <v>13</v>
      </c>
      <c r="C135" s="12">
        <v>1.0328654838709676E-2</v>
      </c>
      <c r="D135" s="12">
        <v>1.7143078128343232E-4</v>
      </c>
      <c r="E135" s="15">
        <f t="shared" si="6"/>
        <v>0</v>
      </c>
      <c r="F135" s="24">
        <f t="shared" si="7"/>
        <v>0</v>
      </c>
      <c r="G135" s="25">
        <f t="shared" si="8"/>
        <v>0</v>
      </c>
    </row>
    <row r="136" spans="1:7" x14ac:dyDescent="0.25">
      <c r="A136" s="12" t="s">
        <v>130</v>
      </c>
      <c r="B136" s="12">
        <v>34</v>
      </c>
      <c r="C136" s="12">
        <v>1.0312416351501669E-2</v>
      </c>
      <c r="D136" s="12">
        <v>1.5187520927656634E-4</v>
      </c>
      <c r="E136" s="15">
        <f t="shared" si="6"/>
        <v>0</v>
      </c>
      <c r="F136" s="24">
        <f t="shared" si="7"/>
        <v>0</v>
      </c>
      <c r="G136" s="25">
        <f t="shared" si="8"/>
        <v>0</v>
      </c>
    </row>
    <row r="137" spans="1:7" x14ac:dyDescent="0.25">
      <c r="A137" s="12" t="s">
        <v>217</v>
      </c>
      <c r="B137" s="12">
        <v>121</v>
      </c>
      <c r="C137" s="12">
        <v>1.0306306896551725E-2</v>
      </c>
      <c r="D137" s="12">
        <v>1.9512107330262745E-4</v>
      </c>
      <c r="E137" s="15">
        <f t="shared" si="6"/>
        <v>0</v>
      </c>
      <c r="F137" s="24">
        <f t="shared" si="7"/>
        <v>0</v>
      </c>
      <c r="G137" s="25">
        <f t="shared" si="8"/>
        <v>0</v>
      </c>
    </row>
    <row r="138" spans="1:7" x14ac:dyDescent="0.25">
      <c r="A138" s="12" t="s">
        <v>131</v>
      </c>
      <c r="B138" s="12">
        <v>35</v>
      </c>
      <c r="C138" s="12">
        <v>1.0303630700778643E-2</v>
      </c>
      <c r="D138" s="12">
        <v>1.5593064446751048E-4</v>
      </c>
      <c r="E138" s="15">
        <f t="shared" si="6"/>
        <v>0</v>
      </c>
      <c r="F138" s="24">
        <f t="shared" si="7"/>
        <v>0</v>
      </c>
      <c r="G138" s="25">
        <f t="shared" si="8"/>
        <v>0</v>
      </c>
    </row>
    <row r="139" spans="1:7" x14ac:dyDescent="0.25">
      <c r="A139" s="12" t="s">
        <v>179</v>
      </c>
      <c r="B139" s="12">
        <v>83</v>
      </c>
      <c r="C139" s="12">
        <v>1.0276777864293658E-2</v>
      </c>
      <c r="D139" s="12">
        <v>1.9783025320042042E-4</v>
      </c>
      <c r="E139" s="15">
        <f t="shared" si="6"/>
        <v>0</v>
      </c>
      <c r="F139" s="24">
        <f t="shared" si="7"/>
        <v>0</v>
      </c>
      <c r="G139" s="25">
        <f t="shared" si="8"/>
        <v>0</v>
      </c>
    </row>
    <row r="140" spans="1:7" x14ac:dyDescent="0.25">
      <c r="A140" s="12" t="s">
        <v>198</v>
      </c>
      <c r="B140" s="12">
        <v>102</v>
      </c>
      <c r="C140" s="12">
        <v>1.0247430812013347E-2</v>
      </c>
      <c r="D140" s="12">
        <v>1.6547080885344765E-4</v>
      </c>
      <c r="E140" s="15">
        <f t="shared" si="6"/>
        <v>0</v>
      </c>
      <c r="F140" s="24">
        <f t="shared" si="7"/>
        <v>0</v>
      </c>
      <c r="G140" s="25">
        <f t="shared" si="8"/>
        <v>0</v>
      </c>
    </row>
    <row r="141" spans="1:7" x14ac:dyDescent="0.25">
      <c r="A141" s="12" t="s">
        <v>138</v>
      </c>
      <c r="B141" s="12">
        <v>42</v>
      </c>
      <c r="C141" s="12">
        <v>1.0236676863181313E-2</v>
      </c>
      <c r="D141" s="12">
        <v>2.1077732536269503E-4</v>
      </c>
      <c r="E141" s="15">
        <f t="shared" si="6"/>
        <v>0</v>
      </c>
      <c r="F141" s="24">
        <f t="shared" si="7"/>
        <v>0</v>
      </c>
      <c r="G141" s="25">
        <f t="shared" si="8"/>
        <v>0</v>
      </c>
    </row>
    <row r="142" spans="1:7" x14ac:dyDescent="0.25">
      <c r="A142" s="12" t="s">
        <v>207</v>
      </c>
      <c r="B142" s="12">
        <v>111</v>
      </c>
      <c r="C142" s="12">
        <v>1.0201935261401557E-2</v>
      </c>
      <c r="D142" s="12">
        <v>1.7928180662641041E-4</v>
      </c>
      <c r="E142" s="15">
        <f t="shared" si="6"/>
        <v>0</v>
      </c>
      <c r="F142" s="24">
        <f t="shared" si="7"/>
        <v>0</v>
      </c>
      <c r="G142" s="25">
        <f t="shared" si="8"/>
        <v>0</v>
      </c>
    </row>
  </sheetData>
  <sortState ref="A2:D141">
    <sortCondition descending="1" ref="C2:C141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57B1B113E9124459FF1C4AB35166EF3" ma:contentTypeVersion="7" ma:contentTypeDescription="Create a new document." ma:contentTypeScope="" ma:versionID="c86f4393a4b21f2bc2c2a8179b25c9c6">
  <xsd:schema xmlns:xsd="http://www.w3.org/2001/XMLSchema" xmlns:p="http://schemas.microsoft.com/office/2006/metadata/properties" xmlns:ns2="ee999ba6-a511-4017-ac1d-c9c57686e1ce" targetNamespace="http://schemas.microsoft.com/office/2006/metadata/properties" ma:root="true" ma:fieldsID="d5dd480bd288aa99308b770228ffde3a" ns2:_="">
    <xsd:import namespace="ee999ba6-a511-4017-ac1d-c9c57686e1c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e999ba6-a511-4017-ac1d-c9c57686e1c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ee999ba6-a511-4017-ac1d-c9c57686e1ce">XLSX</FileFormat>
    <StageName xmlns="ee999ba6-a511-4017-ac1d-c9c57686e1ce" xsi:nil="true"/>
    <Checked_x0020_Out_x0020_To xmlns="ee999ba6-a511-4017-ac1d-c9c57686e1ce">
      <UserInfo>
        <DisplayName/>
        <AccountId xsi:nil="true"/>
        <AccountType/>
      </UserInfo>
    </Checked_x0020_Out_x0020_To>
    <DocumentId xmlns="ee999ba6-a511-4017-ac1d-c9c57686e1ce">Data Sheet 7.XLSX</DocumentId>
    <IsDeleted xmlns="ee999ba6-a511-4017-ac1d-c9c57686e1ce">false</IsDeleted>
    <TitleName xmlns="ee999ba6-a511-4017-ac1d-c9c57686e1ce">Data Sheet 7.XLSX</TitleName>
    <DocumentType xmlns="ee999ba6-a511-4017-ac1d-c9c57686e1ce">Data Sheet</DocumentType>
  </documentManagement>
</p:properties>
</file>

<file path=customXml/itemProps1.xml><?xml version="1.0" encoding="utf-8"?>
<ds:datastoreItem xmlns:ds="http://schemas.openxmlformats.org/officeDocument/2006/customXml" ds:itemID="{A00917C0-6D6F-4746-BDEA-E03A18726ED7}"/>
</file>

<file path=customXml/itemProps2.xml><?xml version="1.0" encoding="utf-8"?>
<ds:datastoreItem xmlns:ds="http://schemas.openxmlformats.org/officeDocument/2006/customXml" ds:itemID="{1FD77B23-C6BF-4439-876B-9A4E89A4166D}"/>
</file>

<file path=customXml/itemProps3.xml><?xml version="1.0" encoding="utf-8"?>
<ds:datastoreItem xmlns:ds="http://schemas.openxmlformats.org/officeDocument/2006/customXml" ds:itemID="{68EFF39A-69DD-4217-B126-304840FF67E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27June2017_SiC-standards</vt:lpstr>
      <vt:lpstr>27June2017_NegControl-standards</vt:lpstr>
      <vt:lpstr>Pt2Plaque4</vt:lpstr>
      <vt:lpstr>image1_redux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dburger, Norelle</dc:creator>
  <cp:lastModifiedBy>Wildburger, Norelle</cp:lastModifiedBy>
  <dcterms:created xsi:type="dcterms:W3CDTF">2017-06-29T21:31:30Z</dcterms:created>
  <dcterms:modified xsi:type="dcterms:W3CDTF">2017-08-16T14:21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57B1B113E9124459FF1C4AB35166EF3</vt:lpwstr>
  </property>
</Properties>
</file>